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z008/Documents/Diplosphaera paper/"/>
    </mc:Choice>
  </mc:AlternateContent>
  <xr:revisionPtr revIDLastSave="0" documentId="13_ncr:1_{C2A0704F-EEC1-2F42-A803-E79D978EF5F3}" xr6:coauthVersionLast="47" xr6:coauthVersionMax="47" xr10:uidLastSave="{00000000-0000-0000-0000-000000000000}"/>
  <bookViews>
    <workbookView xWindow="0" yWindow="500" windowWidth="51200" windowHeight="26600" activeTab="2" xr2:uid="{61B3058F-189F-7B4D-96B4-4A2151563644}"/>
  </bookViews>
  <sheets>
    <sheet name="reactions" sheetId="32" r:id="rId1"/>
    <sheet name="metabolites" sheetId="33" r:id="rId2"/>
    <sheet name="FBA" sheetId="42" r:id="rId3"/>
    <sheet name="compartments" sheetId="5" r:id="rId4"/>
  </sheets>
  <definedNames>
    <definedName name="_xlnm._FilterDatabase" localSheetId="2" hidden="1">FBA!$A$2:$P$196</definedName>
    <definedName name="_xlnm._FilterDatabase" localSheetId="0" hidden="1">reactions!$A$1:$O$1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48" uniqueCount="1179">
  <si>
    <t>Abbreviation</t>
  </si>
  <si>
    <t>Name</t>
  </si>
  <si>
    <t>Reaction</t>
  </si>
  <si>
    <t>GPR</t>
  </si>
  <si>
    <t>Genes</t>
  </si>
  <si>
    <t>Proteins</t>
  </si>
  <si>
    <t>Subsystem</t>
  </si>
  <si>
    <t>Reversible</t>
  </si>
  <si>
    <t>Lower bound</t>
  </si>
  <si>
    <t>Upper bound</t>
  </si>
  <si>
    <t>Objective</t>
  </si>
  <si>
    <t>Confidence Score</t>
  </si>
  <si>
    <t>EC. Number</t>
  </si>
  <si>
    <t>Notes</t>
  </si>
  <si>
    <t>References</t>
  </si>
  <si>
    <t>ACYP_2</t>
  </si>
  <si>
    <t>PGLYCPh</t>
  </si>
  <si>
    <t>SBP</t>
  </si>
  <si>
    <t>SBP_1</t>
  </si>
  <si>
    <t>SUCLm</t>
  </si>
  <si>
    <t>SUCOAS</t>
  </si>
  <si>
    <t>ICDHxm</t>
  </si>
  <si>
    <t>AKGDH</t>
  </si>
  <si>
    <t>AKGDm</t>
  </si>
  <si>
    <t>SUCD1m</t>
  </si>
  <si>
    <t>ICDHhr</t>
  </si>
  <si>
    <t>ICDHym</t>
  </si>
  <si>
    <t>ICDHyr</t>
  </si>
  <si>
    <t>ACONT</t>
  </si>
  <si>
    <t>ACONTm</t>
  </si>
  <si>
    <t>ENO</t>
  </si>
  <si>
    <t>FBA</t>
  </si>
  <si>
    <t>FBAh</t>
  </si>
  <si>
    <t>FBP</t>
  </si>
  <si>
    <t>PYRDC</t>
  </si>
  <si>
    <t>PYRDC_1</t>
  </si>
  <si>
    <t>GAPD</t>
  </si>
  <si>
    <t>GAPDH_nadp_hi</t>
  </si>
  <si>
    <t>GAPDHh</t>
  </si>
  <si>
    <t>GAPDi_nadp</t>
  </si>
  <si>
    <t>TPI</t>
  </si>
  <si>
    <t>TPIh</t>
  </si>
  <si>
    <t>PGM</t>
  </si>
  <si>
    <t>ICL</t>
  </si>
  <si>
    <t>ICL_1</t>
  </si>
  <si>
    <t>RBCh_1</t>
  </si>
  <si>
    <t>RBPCh</t>
  </si>
  <si>
    <t>HCO3E</t>
  </si>
  <si>
    <t>HCO3Ehi</t>
  </si>
  <si>
    <t>HCO3Em</t>
  </si>
  <si>
    <t>ATPS3m</t>
  </si>
  <si>
    <t>ATPS4m</t>
  </si>
  <si>
    <t>ATPSh</t>
  </si>
  <si>
    <t>IDPh</t>
  </si>
  <si>
    <t>PPA</t>
  </si>
  <si>
    <t>PPAm</t>
  </si>
  <si>
    <t>TKT1</t>
  </si>
  <si>
    <t>TKT1h</t>
  </si>
  <si>
    <t>TKT2</t>
  </si>
  <si>
    <t>TKT2h</t>
  </si>
  <si>
    <t>FBA3</t>
  </si>
  <si>
    <t>FBA3hi</t>
  </si>
  <si>
    <t>TAh</t>
  </si>
  <si>
    <t>TALA</t>
  </si>
  <si>
    <t>RPE</t>
  </si>
  <si>
    <t>RPEh</t>
  </si>
  <si>
    <t>RPI</t>
  </si>
  <si>
    <t>RPIh</t>
  </si>
  <si>
    <t>G6PADHh</t>
  </si>
  <si>
    <t>G6PDH2r</t>
  </si>
  <si>
    <t>GND</t>
  </si>
  <si>
    <t>PGDHh</t>
  </si>
  <si>
    <t>ALDD2x</t>
  </si>
  <si>
    <t>ALDD2xm</t>
  </si>
  <si>
    <t>ALDD2y</t>
  </si>
  <si>
    <t>ALDD2ym</t>
  </si>
  <si>
    <t>MDHC_nadp_hr</t>
  </si>
  <si>
    <t>ME2m</t>
  </si>
  <si>
    <t>OAADC</t>
  </si>
  <si>
    <t>ME1m</t>
  </si>
  <si>
    <t>PC</t>
  </si>
  <si>
    <t>FUM</t>
  </si>
  <si>
    <t>FUMm</t>
  </si>
  <si>
    <t>PDH</t>
  </si>
  <si>
    <t>PDHm</t>
  </si>
  <si>
    <t>PPCK</t>
  </si>
  <si>
    <t>PPCKm</t>
  </si>
  <si>
    <t>MALS</t>
  </si>
  <si>
    <t>MALSm</t>
  </si>
  <si>
    <t>PPC</t>
  </si>
  <si>
    <t>ACS</t>
  </si>
  <si>
    <t>MDH</t>
  </si>
  <si>
    <t>MDHh</t>
  </si>
  <si>
    <t>MDHm</t>
  </si>
  <si>
    <t>NDP1</t>
  </si>
  <si>
    <t>NTPP6</t>
  </si>
  <si>
    <t>GLPThi</t>
  </si>
  <si>
    <t>PGI</t>
  </si>
  <si>
    <t>PGIAh</t>
  </si>
  <si>
    <t>PTAr</t>
  </si>
  <si>
    <t>PTArh</t>
  </si>
  <si>
    <t>PTArm</t>
  </si>
  <si>
    <t>ATPM</t>
  </si>
  <si>
    <t>ATPPHm</t>
  </si>
  <si>
    <t>Acylphosphatase</t>
  </si>
  <si>
    <t>Acylphosphatase (2)</t>
  </si>
  <si>
    <t>Phosphoglycolate phosphatase</t>
  </si>
  <si>
    <t>Phosphoglycolate phosphatase, chloroplast</t>
  </si>
  <si>
    <t>Sedoheptulose-bisphosphatase</t>
  </si>
  <si>
    <t>Succinyl-CoA ligase (ADP-forming)</t>
  </si>
  <si>
    <t>Succinyl-CoA synthetase (ADP-forming)</t>
  </si>
  <si>
    <t xml:space="preserve">Isocitrate dehydrogenase  NAD </t>
  </si>
  <si>
    <t>2-Oxogluterate dehydrogenase</t>
  </si>
  <si>
    <t>2-oxoglutarate dehydrogenase</t>
  </si>
  <si>
    <t>Isocitrate dehydrogenase (NADP+), reversible</t>
  </si>
  <si>
    <t xml:space="preserve">Isocitrate dehydrogenase  NADP </t>
  </si>
  <si>
    <t>Isocitrate dehydrogenase (NADP)</t>
  </si>
  <si>
    <t>Aconitate hydratase</t>
  </si>
  <si>
    <t>Enolase</t>
  </si>
  <si>
    <t>Fructose-bisphosphate aldolase</t>
  </si>
  <si>
    <t>Fructose-bisphosphatase</t>
  </si>
  <si>
    <t>Pyruvate decarboxylase</t>
  </si>
  <si>
    <t>Glyceraldehyde-3-phosphate dehydrogenase</t>
  </si>
  <si>
    <t>Glyceraldehyde-3-phosphate dehydrogenase (NADP+) (phosphorylating)</t>
  </si>
  <si>
    <t>Glyceraldehyde 3-phosphate dehydrogenase (NAD)</t>
  </si>
  <si>
    <t>Glyceraldehyde-3-phosphate dehydrogenase (NAD(P)+) (phosphorylating)</t>
  </si>
  <si>
    <t>Triose-phosphate isomerase</t>
  </si>
  <si>
    <t>Triosephosphate isomerase</t>
  </si>
  <si>
    <t>Phosphoglycerate mutase</t>
  </si>
  <si>
    <t>Isocitrate lyase</t>
  </si>
  <si>
    <t>Ribulose-bisphosphate carboxylase</t>
  </si>
  <si>
    <t>HCO3 equilibration reaction</t>
  </si>
  <si>
    <t>Carbonate dehydratase (HCO3 equilibration reaction), irreversible, chloroplast</t>
  </si>
  <si>
    <t>Inorganic diphosphatase</t>
  </si>
  <si>
    <t>Transketolase</t>
  </si>
  <si>
    <t>Transketolase 1</t>
  </si>
  <si>
    <t>Transketolase 2</t>
  </si>
  <si>
    <t>Sedoheptulose 1,7-bisphosphate D-glyceraldehyde-3-phosphate-lyase</t>
  </si>
  <si>
    <t>Transaldolase</t>
  </si>
  <si>
    <t>Ribulose 5-phosphate 3-epimerase</t>
  </si>
  <si>
    <t>D-Ribulose-5-Phosphate 3-Epimerase</t>
  </si>
  <si>
    <t>Ribose-5-phosphate isomerase</t>
  </si>
  <si>
    <t>Glucose 6-phosphate dehydrogenase (g6p-A)</t>
  </si>
  <si>
    <t>Glucose 6-phosphate dehydrogenase</t>
  </si>
  <si>
    <t>Phosphogluconate dehydrogenase</t>
  </si>
  <si>
    <t>6-phosphogluconate dehydrogenase</t>
  </si>
  <si>
    <t>Aldehyde dehydrogenase (acetaldehyde, NAD)</t>
  </si>
  <si>
    <t>Aldehyde dehydrogenase  acetylaldehyde  NAD   mitochondrial</t>
  </si>
  <si>
    <t>Aldehyde dehydrogenase (acetaldehyde, NADP)</t>
  </si>
  <si>
    <t>Aldehyde dehydrogenase  acetylaldehyde  NADP   mitochondrial</t>
  </si>
  <si>
    <t>Ferredoxin---NADP+ reductase</t>
  </si>
  <si>
    <t>Malate dehydrogenase (oxaloacetate decarboxylating) (NADP+)</t>
  </si>
  <si>
    <t>Oxaloacetate decarboxylase</t>
  </si>
  <si>
    <t>Pyruvate carboxylase</t>
  </si>
  <si>
    <t>Fumarase</t>
  </si>
  <si>
    <t>Pyruvate dehydrogenase</t>
  </si>
  <si>
    <t>Phosphoenolpyruvate carboxykinase</t>
  </si>
  <si>
    <t>Phosphoenolpyruvate carboxykinase, mitochondria</t>
  </si>
  <si>
    <t>Malate synthase</t>
  </si>
  <si>
    <t>Malate synthase, mitochondrial</t>
  </si>
  <si>
    <t>Phosphoenolpyruvate carboxylase</t>
  </si>
  <si>
    <t>Acetyl-CoA synthetase</t>
  </si>
  <si>
    <t>Acetyl CoA synthetase</t>
  </si>
  <si>
    <t>Malate dehydrogenase</t>
  </si>
  <si>
    <t>Malate dehydrogenase, chloroplast</t>
  </si>
  <si>
    <t>Malate dehydrogenase  mitochondrial</t>
  </si>
  <si>
    <t xml:space="preserve">Nucleoside diphosphatase  ADP </t>
  </si>
  <si>
    <t>Nucleoside triphosphate pyrophosphorylase (atp)</t>
  </si>
  <si>
    <t>Glucose-1-phosphate adenylyltransferase</t>
  </si>
  <si>
    <t>Glucose-1-phosphate adenylyltransferase (chloroplast)</t>
  </si>
  <si>
    <t>Glucose-6-phosphate isomerase</t>
  </si>
  <si>
    <t>Glucose-6-phosphate isomerase, chloroplast (g6p-A)</t>
  </si>
  <si>
    <t>Phosphotransacetylase</t>
  </si>
  <si>
    <t>Phosphotransacetylase, mitochondrial</t>
  </si>
  <si>
    <t>ATP maintenance requirement</t>
  </si>
  <si>
    <t>ATP phosphohydrolase, mitochondria</t>
  </si>
  <si>
    <t>Pyruvate metabolism</t>
  </si>
  <si>
    <t>Citrate cycle (TCA cycle)</t>
  </si>
  <si>
    <t>Glycolysis / Gluconeogenesis</t>
  </si>
  <si>
    <t>Glyoxylate and dicarboxylate metabolism</t>
  </si>
  <si>
    <t>Oxidative phosphorylation</t>
  </si>
  <si>
    <t>Pentose phosphate pathway</t>
  </si>
  <si>
    <t>Photosynthesis</t>
  </si>
  <si>
    <t>Starch and sucrose metabolism</t>
  </si>
  <si>
    <t>Transport</t>
  </si>
  <si>
    <t>Sedoheptulose-1,7-bisphosphatase</t>
  </si>
  <si>
    <t>SCLB1b PE=3 SV=1</t>
  </si>
  <si>
    <t>A8J0R7 CHLREIsocitrate dehydrogenase</t>
  </si>
  <si>
    <t>Dihydrolipoamide succinyltransferase, oxoglutarate dehydrogenase E2 component</t>
  </si>
  <si>
    <t>A8HP06 CHLRESuccinate dehydrogenase</t>
  </si>
  <si>
    <t>A0A2K3DTT8 CHLREIsocitrate dehydrogenase</t>
  </si>
  <si>
    <t>Aconitate hydratase, mitochondrial</t>
  </si>
  <si>
    <t>Sedoheptulose-1,7-bisphosphatase, chloroplast</t>
  </si>
  <si>
    <t>Pyruvate decarboxylase 4</t>
  </si>
  <si>
    <t>Chloroplast triosephosphate isomerase</t>
  </si>
  <si>
    <t>PGM1b PE=4 SV=1</t>
  </si>
  <si>
    <t>Ribulose bisphosphate carboxylase small chain 1, chloroplastic</t>
  </si>
  <si>
    <t>Carbonic anhydrase</t>
  </si>
  <si>
    <t>ATP synthase subunit beta, mitochondrial</t>
  </si>
  <si>
    <t>Soluble inorganic pyrophosphatase 1, chloroplastic</t>
  </si>
  <si>
    <t>NADH:ubiquinone oxidoreductase 76 kDa subunit</t>
  </si>
  <si>
    <t>transaldolase isoform X1</t>
  </si>
  <si>
    <t>Ribulose-phosphate 3-epimerase</t>
  </si>
  <si>
    <t>Glucose-6-phosphate 1-dehydrogenase</t>
  </si>
  <si>
    <t>GND1b PE=3 SV=1</t>
  </si>
  <si>
    <t>Aldehyde dehydrogenase</t>
  </si>
  <si>
    <t>Ferredoxin--NADP reductase, chloroplastic</t>
  </si>
  <si>
    <t>Malic enzyme</t>
  </si>
  <si>
    <t>4-hydroxy-4-methyl-2-oxoglutarate aldolase</t>
  </si>
  <si>
    <t>Putative FUMARASE 2</t>
  </si>
  <si>
    <t>Acetyltransferase component of pyruvate dehydrogenase complex</t>
  </si>
  <si>
    <t>PCK1a PE=3 SV=1</t>
  </si>
  <si>
    <t>Phosphoenolpyruvate carboxylase 1</t>
  </si>
  <si>
    <t>Inosine triphosphate pyrophosphatase</t>
  </si>
  <si>
    <t>Alpha-amylase</t>
  </si>
  <si>
    <t>Starch synthase, chloroplastic/amyloplastic</t>
  </si>
  <si>
    <t>Phosphate acetyltransferase</t>
  </si>
  <si>
    <t>Mitochondrial chaperonin 60</t>
  </si>
  <si>
    <t>3.6.1.7</t>
  </si>
  <si>
    <t>3.1.3.18</t>
  </si>
  <si>
    <t>3.1.3.37</t>
  </si>
  <si>
    <t>6.2.1.5</t>
  </si>
  <si>
    <t>1.1.1.41</t>
  </si>
  <si>
    <t>2.3.1.61</t>
  </si>
  <si>
    <t>1.3.5.1</t>
  </si>
  <si>
    <t>1.1.1.42</t>
  </si>
  <si>
    <t>4.2.1.3</t>
  </si>
  <si>
    <t>4.2.1.11</t>
  </si>
  <si>
    <t>3.1.3.11</t>
  </si>
  <si>
    <t>4.1.2.13</t>
  </si>
  <si>
    <t>4.1.1.1</t>
  </si>
  <si>
    <t>1.2.1.59</t>
  </si>
  <si>
    <t>5.3.1.1</t>
  </si>
  <si>
    <t>5.4.2.12</t>
  </si>
  <si>
    <t>4.1.3.1</t>
  </si>
  <si>
    <t>4.1.1.39</t>
  </si>
  <si>
    <t>4.2.1.1</t>
  </si>
  <si>
    <t>3.6.3.14</t>
  </si>
  <si>
    <t>3.6.1.1</t>
  </si>
  <si>
    <t>2.2.1.1</t>
  </si>
  <si>
    <t>2.2.1.2</t>
  </si>
  <si>
    <t>5.1.3.1</t>
  </si>
  <si>
    <t>5.3.1.6</t>
  </si>
  <si>
    <t>1.1.1.49</t>
  </si>
  <si>
    <t>1.1.1.44</t>
  </si>
  <si>
    <t>1.2.1.5</t>
  </si>
  <si>
    <t>1.18.1.2</t>
  </si>
  <si>
    <t>1.1.1.40</t>
  </si>
  <si>
    <t>1.1.1.39</t>
  </si>
  <si>
    <t>6.4.1.1</t>
  </si>
  <si>
    <t>4.2.1.2</t>
  </si>
  <si>
    <t>2.3.1.12</t>
  </si>
  <si>
    <t>4.1.1.49</t>
  </si>
  <si>
    <t>2.3.3.9</t>
  </si>
  <si>
    <t>4.1.1.31</t>
  </si>
  <si>
    <t>6.2.1.1</t>
  </si>
  <si>
    <t>1.1.1.37</t>
  </si>
  <si>
    <t>3.6.1.9</t>
  </si>
  <si>
    <t>3.2.1.1</t>
  </si>
  <si>
    <t>2.4.1.21</t>
  </si>
  <si>
    <t>2.7.7.27</t>
  </si>
  <si>
    <t>5.3.1.9</t>
  </si>
  <si>
    <t>2.3.1.8</t>
  </si>
  <si>
    <t>3.6.4.9</t>
  </si>
  <si>
    <t>Formula (neutral)</t>
  </si>
  <si>
    <t>Formula (charged)</t>
  </si>
  <si>
    <t>Charge</t>
  </si>
  <si>
    <t>Compartment</t>
  </si>
  <si>
    <t>KEGG ID</t>
  </si>
  <si>
    <t>PubChem ID</t>
  </si>
  <si>
    <t>ChEBI ID</t>
  </si>
  <si>
    <t>InChI string</t>
  </si>
  <si>
    <t>Smiles</t>
  </si>
  <si>
    <t>13dpg[c]</t>
  </si>
  <si>
    <t>3-Phospho-D-glyceroyl phosphate</t>
  </si>
  <si>
    <t>C3H4O10P2</t>
  </si>
  <si>
    <t>cytosol</t>
  </si>
  <si>
    <t>C00236</t>
  </si>
  <si>
    <t>2pg[c]</t>
  </si>
  <si>
    <t>D-Glycerate 2-phosphate</t>
  </si>
  <si>
    <t>C3H4O7P</t>
  </si>
  <si>
    <t>C00631</t>
  </si>
  <si>
    <t>3pg[c]</t>
  </si>
  <si>
    <t>3-Phospho-D-glycerate</t>
  </si>
  <si>
    <t>C00197</t>
  </si>
  <si>
    <t>periplasm</t>
  </si>
  <si>
    <t>6pgc[c]</t>
  </si>
  <si>
    <t>6-Phospho-D-gluconate</t>
  </si>
  <si>
    <t>C6H10O10P</t>
  </si>
  <si>
    <t>C00345</t>
  </si>
  <si>
    <t>6pgl[c]</t>
  </si>
  <si>
    <t>6-phospho-D-glucono-1,5-lactone</t>
  </si>
  <si>
    <t>C6H9O9P</t>
  </si>
  <si>
    <t>C01236</t>
  </si>
  <si>
    <t>ac[c]</t>
  </si>
  <si>
    <t>Acetate</t>
  </si>
  <si>
    <t>C2H3O2</t>
  </si>
  <si>
    <t>C00033</t>
  </si>
  <si>
    <t>ac[e]</t>
  </si>
  <si>
    <t>ac[m]</t>
  </si>
  <si>
    <t>acald[c]</t>
  </si>
  <si>
    <t>Acetaldehyde</t>
  </si>
  <si>
    <t>C2H4O</t>
  </si>
  <si>
    <t>C00084</t>
  </si>
  <si>
    <t>acald[m]</t>
  </si>
  <si>
    <t>accoa[c]</t>
  </si>
  <si>
    <t>Acetyl-CoA</t>
  </si>
  <si>
    <t>C23H34N7O17P3S</t>
  </si>
  <si>
    <t>C00024</t>
  </si>
  <si>
    <t>accoa[m]</t>
  </si>
  <si>
    <t>actp[c]</t>
  </si>
  <si>
    <t>Acetyl phosphate</t>
  </si>
  <si>
    <t>C2H3O5P</t>
  </si>
  <si>
    <t>C00227</t>
  </si>
  <si>
    <t>adp[c]</t>
  </si>
  <si>
    <t>ADP</t>
  </si>
  <si>
    <t>C10H12N5O10P2</t>
  </si>
  <si>
    <t>C00008</t>
  </si>
  <si>
    <t>adp[m]</t>
  </si>
  <si>
    <t>akg[c]</t>
  </si>
  <si>
    <t>2-Oxoglutarate</t>
  </si>
  <si>
    <t>C5H4O5</t>
  </si>
  <si>
    <t>extracellular space</t>
  </si>
  <si>
    <t>C00026</t>
  </si>
  <si>
    <t>akg[m]</t>
  </si>
  <si>
    <t>amp[c]</t>
  </si>
  <si>
    <t>AMP</t>
  </si>
  <si>
    <t>C10H12N5O7P</t>
  </si>
  <si>
    <t>C00020</t>
  </si>
  <si>
    <t>atp[c]</t>
  </si>
  <si>
    <t>ATP</t>
  </si>
  <si>
    <t>C10H12N5O13P3</t>
  </si>
  <si>
    <t>C00002</t>
  </si>
  <si>
    <t>atp[m]</t>
  </si>
  <si>
    <t>cit[c]</t>
  </si>
  <si>
    <t>Citrate</t>
  </si>
  <si>
    <t>C6H5O7</t>
  </si>
  <si>
    <t>cit[m]</t>
  </si>
  <si>
    <t>co2[c]</t>
  </si>
  <si>
    <t>CO2</t>
  </si>
  <si>
    <t>C00011</t>
  </si>
  <si>
    <t>co2[e]</t>
  </si>
  <si>
    <t>co2[m]</t>
  </si>
  <si>
    <t>coa[c]</t>
  </si>
  <si>
    <t>Coenzyme A</t>
  </si>
  <si>
    <t>C21H32N7O16P3S</t>
  </si>
  <si>
    <t>C00010</t>
  </si>
  <si>
    <t>coa[m]</t>
  </si>
  <si>
    <t>dhap[c]</t>
  </si>
  <si>
    <t>Dihydroxyacetone phosphate</t>
  </si>
  <si>
    <t>C3H5O6P</t>
  </si>
  <si>
    <t>C00111</t>
  </si>
  <si>
    <t>e4p[c]</t>
  </si>
  <si>
    <t>D-Erythrose 4-phosphate</t>
  </si>
  <si>
    <t>C4H7O7P</t>
  </si>
  <si>
    <t>C00279</t>
  </si>
  <si>
    <t>C6H11O9P</t>
  </si>
  <si>
    <t>C6H10O12P2</t>
  </si>
  <si>
    <t>f6p[c]</t>
  </si>
  <si>
    <t>D-Fructose 6-phosphate</t>
  </si>
  <si>
    <t>C05345</t>
  </si>
  <si>
    <t>CHEBI:10375; CHEBI:12352; CHEBI:16084; CHEBI:22768; CHEBI:42378; CHEBI:57634</t>
  </si>
  <si>
    <t>Flavin adenine dinucleotide oxidized</t>
  </si>
  <si>
    <t>C27H31N9O15P2</t>
  </si>
  <si>
    <t>C00016</t>
  </si>
  <si>
    <t>fad[m]</t>
  </si>
  <si>
    <t>Flavin adenine dinucleotide reduced</t>
  </si>
  <si>
    <t>C27H33N9O15P2</t>
  </si>
  <si>
    <t>C01352</t>
  </si>
  <si>
    <t>fadh2[m]</t>
  </si>
  <si>
    <t>fdp[c]</t>
  </si>
  <si>
    <t>D-Fructose 1,6-bisphosphate</t>
  </si>
  <si>
    <t>C00354</t>
  </si>
  <si>
    <t>CHEBI:37736; CHEBI:49299</t>
  </si>
  <si>
    <t>C6H12O6</t>
  </si>
  <si>
    <t>fum[c]</t>
  </si>
  <si>
    <t>Fumarate</t>
  </si>
  <si>
    <t>C4H2O4</t>
  </si>
  <si>
    <t>C00122</t>
  </si>
  <si>
    <t>fum[m]</t>
  </si>
  <si>
    <t>g1p[c]</t>
  </si>
  <si>
    <t>D-Glucose 1-phosphate</t>
  </si>
  <si>
    <t>C00103</t>
  </si>
  <si>
    <t>g3p[c]</t>
  </si>
  <si>
    <t>g6p[c]</t>
  </si>
  <si>
    <t>D-Glucose 6-phosphate</t>
  </si>
  <si>
    <t>C00092</t>
  </si>
  <si>
    <t>CHEBI:14314; CHEBI:4170; CHEBI:61548</t>
  </si>
  <si>
    <t>glc__D[c]</t>
  </si>
  <si>
    <t>D-Glucose</t>
  </si>
  <si>
    <t>C00031</t>
  </si>
  <si>
    <t>CHEBI:12965; CHEBI:17634; CHEBI:20999; CHEBI:4167</t>
  </si>
  <si>
    <t>glx[c]</t>
  </si>
  <si>
    <t>Glyoxylate</t>
  </si>
  <si>
    <t>C00048</t>
  </si>
  <si>
    <t>glx[m]</t>
  </si>
  <si>
    <t>h2o[c]</t>
  </si>
  <si>
    <t>H2O</t>
  </si>
  <si>
    <t>C00001</t>
  </si>
  <si>
    <t>h2o[e]</t>
  </si>
  <si>
    <t>h2o[m]</t>
  </si>
  <si>
    <t>h[c]</t>
  </si>
  <si>
    <t>H+</t>
  </si>
  <si>
    <t>H</t>
  </si>
  <si>
    <t>C00080</t>
  </si>
  <si>
    <t>h[e]</t>
  </si>
  <si>
    <t>h[m]</t>
  </si>
  <si>
    <t>hco3[c]</t>
  </si>
  <si>
    <t>Bicarbonate</t>
  </si>
  <si>
    <t>hco3[e]</t>
  </si>
  <si>
    <t>hco3[m]</t>
  </si>
  <si>
    <t>icit[c]</t>
  </si>
  <si>
    <t>Isocitrate</t>
  </si>
  <si>
    <t>C00311</t>
  </si>
  <si>
    <t>icit[m]</t>
  </si>
  <si>
    <t>mal__L[c]</t>
  </si>
  <si>
    <t>L-Malate</t>
  </si>
  <si>
    <t>C4H4O5</t>
  </si>
  <si>
    <t>C00149</t>
  </si>
  <si>
    <t>CHEBI:11066; CHEBI:13140; CHEBI:15589; CHEBI:18784; CHEBI:18785; CHEBI:30797; CHEBI:423</t>
  </si>
  <si>
    <t>mal__L[m]</t>
  </si>
  <si>
    <t>nad[c]</t>
  </si>
  <si>
    <t>Nicotinamide adenine dinucleotide</t>
  </si>
  <si>
    <t>C21H26N7O14P2</t>
  </si>
  <si>
    <t>C00003</t>
  </si>
  <si>
    <t>nad[m]</t>
  </si>
  <si>
    <t>nadh[c]</t>
  </si>
  <si>
    <t>Nicotinamide adenine dinucleotide - reduced</t>
  </si>
  <si>
    <t>C21H27N7O14P2</t>
  </si>
  <si>
    <t>C00004</t>
  </si>
  <si>
    <t>nadh[m]</t>
  </si>
  <si>
    <t>nadp[c]</t>
  </si>
  <si>
    <t>Nicotinamide adenine dinucleotide phosphate</t>
  </si>
  <si>
    <t>C21H25N7O17P3</t>
  </si>
  <si>
    <t>C00006</t>
  </si>
  <si>
    <t>nadp[m]</t>
  </si>
  <si>
    <t>nadph[c]</t>
  </si>
  <si>
    <t>Nicotinamide adenine dinucleotide phosphate - reduced</t>
  </si>
  <si>
    <t>C21H26N7O17P3</t>
  </si>
  <si>
    <t>C00005</t>
  </si>
  <si>
    <t>nadph[m]</t>
  </si>
  <si>
    <t>o2[c]</t>
  </si>
  <si>
    <t>Oxygen</t>
  </si>
  <si>
    <t>O2</t>
  </si>
  <si>
    <t>C00007</t>
  </si>
  <si>
    <t>oaa[c]</t>
  </si>
  <si>
    <t>Oxaloacetate</t>
  </si>
  <si>
    <t>C4H2O5</t>
  </si>
  <si>
    <t>oaa[m]</t>
  </si>
  <si>
    <t>pep[c]</t>
  </si>
  <si>
    <t>Phosphoenolpyruvate</t>
  </si>
  <si>
    <t>C3H2O6P</t>
  </si>
  <si>
    <t>C00074</t>
  </si>
  <si>
    <t>pep[m]</t>
  </si>
  <si>
    <t>pi[c]</t>
  </si>
  <si>
    <t>Phosphate</t>
  </si>
  <si>
    <t>pi[e]</t>
  </si>
  <si>
    <t>pi[m]</t>
  </si>
  <si>
    <t>ppi[c]</t>
  </si>
  <si>
    <t>Diphosphate</t>
  </si>
  <si>
    <t>C00013</t>
  </si>
  <si>
    <t>ppi[m]</t>
  </si>
  <si>
    <t>pyr[c]</t>
  </si>
  <si>
    <t>Pyruvate</t>
  </si>
  <si>
    <t>C3H3O3</t>
  </si>
  <si>
    <t>C00022</t>
  </si>
  <si>
    <t>pyr[m]</t>
  </si>
  <si>
    <t>r5p[c]</t>
  </si>
  <si>
    <t>C5H9O8P</t>
  </si>
  <si>
    <t>ru5p__D[c]</t>
  </si>
  <si>
    <t>D-Ribulose 5-phosphate</t>
  </si>
  <si>
    <t>C00199</t>
  </si>
  <si>
    <t>CHEBI:13018; CHEBI:13040; CHEBI:17363; CHEBI:21088; CHEBI:26572; CHEBI:37455; CHEBI:40192; CHEBI:4243; CHEBI:58121</t>
  </si>
  <si>
    <t>s17bp[c]</t>
  </si>
  <si>
    <t>Sedoheptulose 1,7-bisphosphate</t>
  </si>
  <si>
    <t>C7H12O13P2</t>
  </si>
  <si>
    <t>C00447</t>
  </si>
  <si>
    <t>s7p[c]</t>
  </si>
  <si>
    <t>Sedoheptulose 7-phosphate</t>
  </si>
  <si>
    <t>C7H13O10P</t>
  </si>
  <si>
    <t>C05382</t>
  </si>
  <si>
    <t>starch[e]</t>
  </si>
  <si>
    <t>Starch</t>
  </si>
  <si>
    <t>C00369</t>
  </si>
  <si>
    <t>succ[c]</t>
  </si>
  <si>
    <t>Succinate</t>
  </si>
  <si>
    <t>C4H4O4</t>
  </si>
  <si>
    <t>C00042</t>
  </si>
  <si>
    <t>succ[m]</t>
  </si>
  <si>
    <t>succoa[c]</t>
  </si>
  <si>
    <t>Succinyl-CoA</t>
  </si>
  <si>
    <t>C00091</t>
  </si>
  <si>
    <t>succoa[m]</t>
  </si>
  <si>
    <t>xu5p__D[c]</t>
  </si>
  <si>
    <t>D-Xylulose 5-phosphate</t>
  </si>
  <si>
    <t>C00231</t>
  </si>
  <si>
    <t>CHEBI:13036; CHEBI:16332; CHEBI:21121; CHEBI:27354; CHEBI:4269; CHEBI:57737</t>
  </si>
  <si>
    <t>glyclt[c]</t>
  </si>
  <si>
    <t>13dpg[h]</t>
  </si>
  <si>
    <t>2pglyc[h]</t>
  </si>
  <si>
    <t>3pg[h]</t>
  </si>
  <si>
    <t>6pgc[h]</t>
  </si>
  <si>
    <t>6pgl[h]</t>
  </si>
  <si>
    <t>accoa[h]</t>
  </si>
  <si>
    <t>actp[h]</t>
  </si>
  <si>
    <t>adp[h]</t>
  </si>
  <si>
    <t>adpglc[h]</t>
  </si>
  <si>
    <t>akg[h]</t>
  </si>
  <si>
    <t>atp[h]</t>
  </si>
  <si>
    <t>co2[h]</t>
  </si>
  <si>
    <t>coa[h]</t>
  </si>
  <si>
    <t>dhap[h]</t>
  </si>
  <si>
    <t>e4p[h]</t>
  </si>
  <si>
    <t>fdxox[h]</t>
  </si>
  <si>
    <t>fdxrd[h]</t>
  </si>
  <si>
    <t>g1p[h]</t>
  </si>
  <si>
    <t>g3p[h]</t>
  </si>
  <si>
    <t>glyclt[h]</t>
  </si>
  <si>
    <t>h2o[h]</t>
  </si>
  <si>
    <t>h[h]</t>
  </si>
  <si>
    <t>hco3[h]</t>
  </si>
  <si>
    <t>icit[h]</t>
  </si>
  <si>
    <t>mal__L[h]</t>
  </si>
  <si>
    <t>nad[h]</t>
  </si>
  <si>
    <t>nadh[h]</t>
  </si>
  <si>
    <t>nadp[h]</t>
  </si>
  <si>
    <t>nadph[h]</t>
  </si>
  <si>
    <t>o2[h]</t>
  </si>
  <si>
    <t>oaa[h]</t>
  </si>
  <si>
    <t>pi[h]</t>
  </si>
  <si>
    <t>ppi[h]</t>
  </si>
  <si>
    <t>pyr[h]</t>
  </si>
  <si>
    <t>r5p[h]</t>
  </si>
  <si>
    <t>rb15bp[h]</t>
  </si>
  <si>
    <t>ru5p__D[h]</t>
  </si>
  <si>
    <t>s17bp[h]</t>
  </si>
  <si>
    <t>s7p[h]</t>
  </si>
  <si>
    <t>xu5p__D[h]</t>
  </si>
  <si>
    <t>actp[m]</t>
  </si>
  <si>
    <t>none</t>
  </si>
  <si>
    <t>unassigned</t>
  </si>
  <si>
    <t>actp[c] + h2o[c] &lt;-&gt; ac[c] + h[c] + pi[c]</t>
  </si>
  <si>
    <t>h2o[c] + s17bp[c] &lt;-&gt; pi[c] + s7p[c]</t>
  </si>
  <si>
    <t>icit[c] + nadp[c] &lt;-&gt; akg[c] + co2[c] + nadph[c]</t>
  </si>
  <si>
    <t>cit[c] &lt;-&gt; icit[c]</t>
  </si>
  <si>
    <t>2pg[c] &lt;-&gt; h2o[c] + pep[c]</t>
  </si>
  <si>
    <t>fdp[c] &lt;-&gt; dhap[c] + g3p[c]</t>
  </si>
  <si>
    <t>h[c] + nadph[c] + 13dpg[c] &lt;-&gt; nadp[c] + pi[c] + g3p[c]</t>
  </si>
  <si>
    <t>dhap[c] &lt;-&gt; g3p[c]</t>
  </si>
  <si>
    <t>2pg[c] &lt;-&gt; 3pg[c]</t>
  </si>
  <si>
    <t>co2[c] + h2o[c] &lt;-&gt; h[c] + hco3[c]</t>
  </si>
  <si>
    <t>h2o[c] + ppi[c] &lt;-&gt; h[c] + 2.0 pi[c]</t>
  </si>
  <si>
    <t>r5p[c] + xu5p__D[c] &lt;-&gt; g3p[c] + s7p[c]</t>
  </si>
  <si>
    <t>e4p[c] + xu5p__D[c] &lt;-&gt; f6p[c] + g3p[c]</t>
  </si>
  <si>
    <t>s17bp[c] &lt;-&gt; dhap[c] + e4p[c]</t>
  </si>
  <si>
    <t>g3p[c] + s7p[c] &lt;-&gt; e4p[c] + f6p[c]</t>
  </si>
  <si>
    <t>ru5p__D[c] &lt;-&gt; xu5p__D[c]</t>
  </si>
  <si>
    <t>r5p[c] &lt;-&gt; ru5p__D[c]</t>
  </si>
  <si>
    <t>fum[c] + h2o[c] &lt;-&gt; mal__L[c]</t>
  </si>
  <si>
    <t>ac[c] + atp[c] + coa[c] &lt;-&gt; accoa[c] + amp[c] + ppi[c]</t>
  </si>
  <si>
    <t>mal__L[c] + nad[c] &lt;-&gt; h[c] + nadh[c] + oaa[c]</t>
  </si>
  <si>
    <t>g6p[c] &lt;-&gt; f6p[c]</t>
  </si>
  <si>
    <t>accoa[c] + pi[c] &lt;-&gt; actp[c] + coa[c]</t>
  </si>
  <si>
    <t>atp[c] + h2o[c] &lt;-&gt; adp[c] + h[c] + pi[c]</t>
  </si>
  <si>
    <t>atp[m] + coa[m] + h[m] + succ[m] &lt;-&gt; adp[m] + pi[m] + succoa[m]</t>
  </si>
  <si>
    <t>icit[m] + nadp[m] &lt;-&gt; akg[m] + co2[m] + nadph[m]</t>
  </si>
  <si>
    <t>cit[m] &lt;-&gt; icit[m]</t>
  </si>
  <si>
    <t>h[m] + pyr[m] &lt;-&gt; acald[m] + co2[m]</t>
  </si>
  <si>
    <t>co2[m] + h2o[m] &lt;-&gt; h[m] + hco3[m]</t>
  </si>
  <si>
    <t>fum[m] + h2o[m] &lt;-&gt; mal__L[m]</t>
  </si>
  <si>
    <t>mal__L[m] + nad[m] &lt;-&gt; h[m] + nadh[m] + oaa[m]</t>
  </si>
  <si>
    <t>accoa[m] + pi[m] &lt;-&gt; actp[m] + coa[m]</t>
  </si>
  <si>
    <t>atp[m] + h2o[m] &lt;-&gt; adp[m] + h[m] + pi[m]</t>
  </si>
  <si>
    <t>h2o[h] + s17bp[h] &lt;-&gt; pi[h] + s7p[h]</t>
  </si>
  <si>
    <t>icit[h] + nadp[h] &lt;-&gt; akg[h] + co2[h] + nadph[h]</t>
  </si>
  <si>
    <t>13dpg[h] + h[h] + nadph[h] &lt;-&gt; g3p[h] + nadp[h] + pi[h]</t>
  </si>
  <si>
    <t>g3p[h] + nad[h] + pi[h] &lt;-&gt; 13dpg[h] + h[h] + nadh[h]</t>
  </si>
  <si>
    <t>dhap[h] &lt;-&gt; g3p[h]</t>
  </si>
  <si>
    <t>r5p[h] + xu5p__D[h] &lt;-&gt; g3p[h] + s7p[h]</t>
  </si>
  <si>
    <t>dhap[h] + e4p[h] &lt;-&gt; s17bp[h]</t>
  </si>
  <si>
    <t>ru5p__D[h] &lt;-&gt; xu5p__D[h]</t>
  </si>
  <si>
    <t>r5p[h] &lt;-&gt; ru5p__D[h]</t>
  </si>
  <si>
    <t>mal__L[h] + nadp[h] &lt;-&gt; co2[h] + nadph[h] + pyr[h]</t>
  </si>
  <si>
    <t>h[h] + nadh[h] + oaa[h] &lt;-&gt; mal__L[h] + nad[h]</t>
  </si>
  <si>
    <t>accoa[h] + pi[h] &lt;-&gt; actp[h] + coa[h]</t>
  </si>
  <si>
    <t>Unassigned</t>
  </si>
  <si>
    <t>Biomass</t>
  </si>
  <si>
    <t>Diplosphaera core biomass</t>
  </si>
  <si>
    <t>c</t>
  </si>
  <si>
    <t>cm</t>
  </si>
  <si>
    <t>cytosolic membrane</t>
  </si>
  <si>
    <t>cx</t>
  </si>
  <si>
    <t>carboxyzome</t>
  </si>
  <si>
    <t>e</t>
  </si>
  <si>
    <t>f</t>
  </si>
  <si>
    <t>flagellum</t>
  </si>
  <si>
    <t>g</t>
  </si>
  <si>
    <t>golgi apparatus</t>
  </si>
  <si>
    <t>h</t>
  </si>
  <si>
    <t>chloroplast</t>
  </si>
  <si>
    <t>i</t>
  </si>
  <si>
    <t>inner mitochondrial compartment</t>
  </si>
  <si>
    <t>im</t>
  </si>
  <si>
    <t>intermembrane space of mitochondria</t>
  </si>
  <si>
    <t>l</t>
  </si>
  <si>
    <t>lysosome</t>
  </si>
  <si>
    <t>m</t>
  </si>
  <si>
    <t>mitochondria</t>
  </si>
  <si>
    <t>mm</t>
  </si>
  <si>
    <t>mitochondrial intermembrane</t>
  </si>
  <si>
    <t>n</t>
  </si>
  <si>
    <t>nucleus</t>
  </si>
  <si>
    <t>p</t>
  </si>
  <si>
    <t>r</t>
  </si>
  <si>
    <t>endoplasmic reticulum</t>
  </si>
  <si>
    <t>s</t>
  </si>
  <si>
    <t>eyespot</t>
  </si>
  <si>
    <t>u</t>
  </si>
  <si>
    <t>thylakoid</t>
  </si>
  <si>
    <t>um</t>
  </si>
  <si>
    <t>thylakoid membrane</t>
  </si>
  <si>
    <t>v</t>
  </si>
  <si>
    <t>vacuole</t>
  </si>
  <si>
    <t>w</t>
  </si>
  <si>
    <t>wildtype staph aureus</t>
  </si>
  <si>
    <t>x</t>
  </si>
  <si>
    <t>peroxisome/glyoxysome</t>
  </si>
  <si>
    <t>y</t>
  </si>
  <si>
    <t>cytochrome complex</t>
  </si>
  <si>
    <t>King ZA, Lu JS, Dräger A, Miller PC, Federowicz S, Lerman JA, Ebrahim A, Palsson BO, and Lewis NE. BiGG Models: A platform for integrating, standardizing, and sharing genome-scale models (2016) Nucleic Acids Research 44(D1):D515-D522. doi:10.1093/nar/gkv1049</t>
  </si>
  <si>
    <t>reaction directionality based on MetaCyc</t>
  </si>
  <si>
    <t>2pglyc[h] + h2o[h] -&gt; glyclt[h] + pi[h]</t>
  </si>
  <si>
    <t>Added based on evidence from the iRC1080 metabolic model of Chlamydomonas reinhardtii</t>
  </si>
  <si>
    <t>o2[h] + rb15bp[h] -&gt; 2pglyc[h] + 3pg[h] + 2.0 h[h]</t>
  </si>
  <si>
    <t>co2[h] + h2o[h] + rb15bp[h] -&gt; 2.0 3pg[h] + 2.0 h[h]</t>
  </si>
  <si>
    <t>no evidence for this reaction to take place in cytosol</t>
  </si>
  <si>
    <t>icit[c] -&gt; glx[c] + succ[c]</t>
  </si>
  <si>
    <t>icit[m] -&gt; glx[m] + succ[m]</t>
  </si>
  <si>
    <t>reversibility based on the iRC1080 metabolic model of Chlamydomonas reinhardtii</t>
  </si>
  <si>
    <t>Phosphoribulokinase, chloroplastic</t>
  </si>
  <si>
    <t>2.7.1.19</t>
  </si>
  <si>
    <t>atp[h] + ru5p__D[h] &lt;-&gt; adp[h] + h[h] + rb15bp[h]</t>
  </si>
  <si>
    <t>6pgc[h] + nadp[h] -&gt; co2[h] + nadph[h] + ru5p__D[h]</t>
  </si>
  <si>
    <t>6pgc[c] + nadp[c] -&gt; co2[c] + nadph[c] + ru5p__D[c]</t>
  </si>
  <si>
    <t>PGLh</t>
  </si>
  <si>
    <t>6-phosphogluconolactonase</t>
  </si>
  <si>
    <t>3.1.1.31</t>
  </si>
  <si>
    <t>Glucosamine iso domain-containing protein</t>
  </si>
  <si>
    <t>6pgl[h] + h2o[h] -&gt; 6pgc[h] + h[h]</t>
  </si>
  <si>
    <t>g6p[c] + nadp[c] -&gt; 6pgl[c] + h[c] + nadph[c]</t>
  </si>
  <si>
    <t>adp[m] + pi[m] + 4.0 h[c] -&gt; 3.0 h[m] + h2o[m] + atp[m]</t>
  </si>
  <si>
    <t>fad[m] + succ[m] &lt;- fadh2[m] + fum[m]</t>
  </si>
  <si>
    <t>CO2t</t>
  </si>
  <si>
    <t>CO2 transporter via diffusion</t>
  </si>
  <si>
    <t>co2[e] &lt;-&gt; co2[c]</t>
  </si>
  <si>
    <t>HCO3_h_ti</t>
  </si>
  <si>
    <t>Hco3 transport</t>
  </si>
  <si>
    <t>h[e] + hco3[e] &lt;-&gt; h[c] + hco3[c]</t>
  </si>
  <si>
    <t>O2 transport diffusion</t>
  </si>
  <si>
    <t>O2t</t>
  </si>
  <si>
    <t>o2[e] &lt;-&gt; o2[c]</t>
  </si>
  <si>
    <t>Phosphotransferase</t>
  </si>
  <si>
    <t>2.7.1.1</t>
  </si>
  <si>
    <t>GLUKAh</t>
  </si>
  <si>
    <t>Glucokinase/hexokinase, chloroplast (glc-A)</t>
  </si>
  <si>
    <t>no evidence for this reaction to take place in chloroplast</t>
  </si>
  <si>
    <t>HCO3_h_thi</t>
  </si>
  <si>
    <t>Hco3 transport, chloroplast</t>
  </si>
  <si>
    <t>h[c] + hco3[c] &lt;-&gt; h[h] + hco3[h]</t>
  </si>
  <si>
    <t>biomass exchange</t>
  </si>
  <si>
    <t>Exchange</t>
  </si>
  <si>
    <t>EX_ac_e</t>
  </si>
  <si>
    <t>Acetate exchange</t>
  </si>
  <si>
    <t xml:space="preserve">ac[e]  -&gt; </t>
  </si>
  <si>
    <t>EX_co2_e</t>
  </si>
  <si>
    <t>CO2 exchange</t>
  </si>
  <si>
    <t xml:space="preserve">co2[e]  &lt;=&gt; </t>
  </si>
  <si>
    <t>EX_glc__D_e</t>
  </si>
  <si>
    <t>D-Glucose exchange</t>
  </si>
  <si>
    <t>EX_glyclt_e</t>
  </si>
  <si>
    <t>Glycolate exchange</t>
  </si>
  <si>
    <t xml:space="preserve">glyclt[e]  -&gt; </t>
  </si>
  <si>
    <t>EX_h_e</t>
  </si>
  <si>
    <t>H+ exchange</t>
  </si>
  <si>
    <t xml:space="preserve">h[e]  &lt;=&gt; </t>
  </si>
  <si>
    <t>EX_h2o_e</t>
  </si>
  <si>
    <t>H2O exchange</t>
  </si>
  <si>
    <t xml:space="preserve">h2o[e]  &lt;=&gt; </t>
  </si>
  <si>
    <t>EX_o2_e</t>
  </si>
  <si>
    <t>O2 exchange</t>
  </si>
  <si>
    <t xml:space="preserve">o2[e]  &lt;=&gt; </t>
  </si>
  <si>
    <t>EX_pi_e</t>
  </si>
  <si>
    <t>Phosphate exchange</t>
  </si>
  <si>
    <t xml:space="preserve">pi[e]  &lt;=&gt; </t>
  </si>
  <si>
    <t>EX_sbt__D_e</t>
  </si>
  <si>
    <t>D-Sorbitol exchange</t>
  </si>
  <si>
    <t xml:space="preserve">sbt__D[e]  -&gt; </t>
  </si>
  <si>
    <t>h[c] + pyr[c] -&gt; acald[c] + co2[c]</t>
  </si>
  <si>
    <t>GLYCLTtm</t>
  </si>
  <si>
    <t>Glycolate transport, mitochondria</t>
  </si>
  <si>
    <t>glyclt[c] &lt;-&gt; glyclt[m]</t>
  </si>
  <si>
    <t>Glycolate dehydrogenase</t>
  </si>
  <si>
    <t>GCLDH</t>
  </si>
  <si>
    <t>glyclt[m] + fdxox[m] &lt;-&gt; glx[m] + fdxrd[m]</t>
  </si>
  <si>
    <t>3-Phospho-D-glycerate transport via triose phosphate translocator (from chloroplast</t>
  </si>
  <si>
    <t>3PG_pi_thr</t>
  </si>
  <si>
    <t>3pg[c] + pi[h] &lt;-&gt; pi[c] + 3pg[h]</t>
  </si>
  <si>
    <t>Glyceraldehyde 3-phosphate transport via triose-phosphate translocator (from chloroplast)</t>
  </si>
  <si>
    <t>G3P_pi_thr</t>
  </si>
  <si>
    <t>g3p[c] + pi[h] &lt;-&gt; pi[c] + g3p[h]</t>
  </si>
  <si>
    <t>PGK</t>
  </si>
  <si>
    <t>Phosphoglycerate kinase</t>
  </si>
  <si>
    <t>2.7.2.3</t>
  </si>
  <si>
    <t>3pg[c] + atp[c] &lt;-&gt; 13dpg[c] + adp[c]</t>
  </si>
  <si>
    <t>PGKh</t>
  </si>
  <si>
    <t>Phosphoglycerate kinase, chloroplast</t>
  </si>
  <si>
    <t>3pg[h] + atp[h] &lt;-&gt; 13dpg[h] + adp[h]</t>
  </si>
  <si>
    <t>PYK</t>
  </si>
  <si>
    <t>2.7.1.40</t>
  </si>
  <si>
    <t>Pyruvate kinase</t>
  </si>
  <si>
    <t>mal__L[m] + nadp[m] -&gt; co2[m] + nadph[m] + pyr[m]</t>
  </si>
  <si>
    <t>h[c] + oaa[c] -&gt; co2[c] + pyr[c]</t>
  </si>
  <si>
    <t>atp[c] + hco3[c] + pyr[c] -&gt; adp[c] + h[c] + oaa[c] + pi[c]</t>
  </si>
  <si>
    <t>hco3[m] + pyr[m] + atp[m] -&gt; oaa[m] + adp[m] + h[m] + pi[m]</t>
  </si>
  <si>
    <t>O2 transport (diffusion), chloroplast</t>
  </si>
  <si>
    <t>O2thr</t>
  </si>
  <si>
    <t>o2[h] &lt;-&gt; o2[c]</t>
  </si>
  <si>
    <t>Cytosol</t>
  </si>
  <si>
    <t>Chloroplast</t>
  </si>
  <si>
    <t>Mitochondria</t>
  </si>
  <si>
    <t>Extra-organism</t>
  </si>
  <si>
    <t>2-Phosphoglycolate</t>
  </si>
  <si>
    <t>C2H2O6P</t>
  </si>
  <si>
    <t>C00988</t>
  </si>
  <si>
    <t>ADPglucose</t>
  </si>
  <si>
    <t>C16H23N5O15P2</t>
  </si>
  <si>
    <t>C00498</t>
  </si>
  <si>
    <t>C00158</t>
  </si>
  <si>
    <t>Oxidized ferredoxin</t>
  </si>
  <si>
    <t>Fe8S8X</t>
  </si>
  <si>
    <t>C00139</t>
  </si>
  <si>
    <t>fdxox[m]</t>
  </si>
  <si>
    <t>Reduced ferredoxin</t>
  </si>
  <si>
    <t>C00138</t>
  </si>
  <si>
    <t>fdxrd[m]</t>
  </si>
  <si>
    <t>D-glyceraldehyde 3-phosphate</t>
  </si>
  <si>
    <t>C00118</t>
  </si>
  <si>
    <t>C2HO3</t>
  </si>
  <si>
    <t>Glycolate</t>
  </si>
  <si>
    <t>C2H3O3</t>
  </si>
  <si>
    <t>C00160</t>
  </si>
  <si>
    <t>HCO3</t>
  </si>
  <si>
    <t>C00288</t>
  </si>
  <si>
    <t>C00036</t>
  </si>
  <si>
    <t>HPO4</t>
  </si>
  <si>
    <t>C00009</t>
  </si>
  <si>
    <t>P2HO7</t>
  </si>
  <si>
    <t>C49H74O4</t>
  </si>
  <si>
    <t>C49H76O4</t>
  </si>
  <si>
    <t>alpha-D-Ribose 5-phosphate</t>
  </si>
  <si>
    <t>C00117</t>
  </si>
  <si>
    <t>D-Ribulose 1,5-bisphosphate</t>
  </si>
  <si>
    <t>C5H8O11P2</t>
  </si>
  <si>
    <t>C01182</t>
  </si>
  <si>
    <t>D-Sorbitol</t>
  </si>
  <si>
    <t>C6H14O6</t>
  </si>
  <si>
    <t>C00794</t>
  </si>
  <si>
    <t>C25H36N7O19P3S</t>
  </si>
  <si>
    <t>e4p[h] + xu5p__D[h] &lt;-&gt; f6p[h] + g3p[h]</t>
  </si>
  <si>
    <t>g3p[h] + s7p[h] &lt;-&gt; e4p[h] + f6p[h]</t>
  </si>
  <si>
    <t>g6p[h] &lt;-&gt; f6p[h]</t>
  </si>
  <si>
    <t>fdp[h] &lt;-&gt; dhap[h] + g3p[h]</t>
  </si>
  <si>
    <t>f6p[h]</t>
  </si>
  <si>
    <t>fdp[h]</t>
  </si>
  <si>
    <t>g6p[h] + nadp[h] -&gt; 6pgl[h] + h[h] + nadph[h]</t>
  </si>
  <si>
    <t>g6p[h]</t>
  </si>
  <si>
    <t>atp[h] + glc__D[h] &lt;-&gt; adp[h] + g6p[h] + h[h]</t>
  </si>
  <si>
    <t>GLUKA</t>
  </si>
  <si>
    <t>Glucokinase/hexokinase</t>
  </si>
  <si>
    <t>atp[c] + glc__D[c] &lt;-&gt; adp[c] + g6p[c] + h[c]</t>
  </si>
  <si>
    <t>SBTRh</t>
  </si>
  <si>
    <t>D-Glucitol:NADP+ 1-oxidoreductase</t>
  </si>
  <si>
    <t>1.1.1.21</t>
  </si>
  <si>
    <t>nadp[h] + sbt__D[h] &lt;-&gt; glc__D[h] + h[h] + nadph[h]</t>
  </si>
  <si>
    <t>SBTR</t>
  </si>
  <si>
    <t>nadp[c] + sbt__D[c] &lt;-&gt; glc__D[c] + h[c] + nadph[c]</t>
  </si>
  <si>
    <t>sbt__D[c]</t>
  </si>
  <si>
    <t>sbt__D[h]</t>
  </si>
  <si>
    <t>SBT_Dt</t>
  </si>
  <si>
    <t>D sorbitol transport via passive diffusion</t>
  </si>
  <si>
    <t>sbt__D[e] &lt;-&gt; sbt__D[c]</t>
  </si>
  <si>
    <t>SBT_Dt2</t>
  </si>
  <si>
    <t>D sorbitol transport between cytosol and chloroplast</t>
  </si>
  <si>
    <t>sbt__D[h] &lt;-&gt; sbt__D[c]</t>
  </si>
  <si>
    <t>Fructose and mannose metablism</t>
  </si>
  <si>
    <t>starch[c]</t>
  </si>
  <si>
    <t>starch[h]</t>
  </si>
  <si>
    <t>STARCHt</t>
  </si>
  <si>
    <t>Starch transport between cytosol and chloroplast</t>
  </si>
  <si>
    <t>starch[h] &lt;-&gt; starch[c]</t>
  </si>
  <si>
    <t>EX_starch_e</t>
  </si>
  <si>
    <t xml:space="preserve">starch[e]  -&gt; </t>
  </si>
  <si>
    <t>STARCHt2</t>
  </si>
  <si>
    <t>Starch transport between cytosol and extracellular</t>
  </si>
  <si>
    <t>starch[e] &lt;-&gt; starch[c]</t>
  </si>
  <si>
    <t>Ubiquinol-8</t>
  </si>
  <si>
    <t>CHEBI:61682</t>
  </si>
  <si>
    <t>Ubiquinone-8</t>
  </si>
  <si>
    <t>C17569</t>
  </si>
  <si>
    <t>CHEBI:61683</t>
  </si>
  <si>
    <t>atp[c] + oaa[c] -&gt; adp[c] + co2[c] + pep[c]</t>
  </si>
  <si>
    <t>atp[m] + oaa[m] -&gt; adp[m] + co2[m] + pep[m]</t>
  </si>
  <si>
    <t>CS</t>
  </si>
  <si>
    <t>Citrate synthase</t>
  </si>
  <si>
    <t>accoa[c] + h2o[c] + oaa[c] &lt;-&gt; cit[c] + coa[c] + h[c]</t>
  </si>
  <si>
    <t>2.3.3.1</t>
  </si>
  <si>
    <t>CSm</t>
  </si>
  <si>
    <t>accoa[m] + h2o[m] + oaa[m] &lt;-&gt; cit[m] + coa[m] + h[m]</t>
  </si>
  <si>
    <t>accoa[c] + glx[c] + h2o[c] -&gt; coa[c] + h[c] + mal__L[c]</t>
  </si>
  <si>
    <t>accoa[m] + glx[m] + h2o[m] -&gt; coa[m] + h[m] + mal__L[m]</t>
  </si>
  <si>
    <t>mal__L[m] + nad[m] -&gt; co2[m] + nadh[m] + pyr[m]</t>
  </si>
  <si>
    <t>atp[c] + h2o[c] -&gt; amp[c] + h[c] + ppi[c]</t>
  </si>
  <si>
    <t>adp[c] + h2o[c] -&gt; amp[c] + h[c] + pi[c]</t>
  </si>
  <si>
    <t>h[h] + hco3[h] -&gt; co2[h] + h2o[h]</t>
  </si>
  <si>
    <t>CO2th</t>
  </si>
  <si>
    <t>CO2 transporter chloroplast</t>
  </si>
  <si>
    <t>co2[c] -&gt; co2[h]</t>
  </si>
  <si>
    <t>no evidence</t>
  </si>
  <si>
    <t>SUCDH_q8_m</t>
  </si>
  <si>
    <t>SUCD3_u8m</t>
  </si>
  <si>
    <t>Succinate dehydrogenase(ubiquinone-8),mitochondrial</t>
  </si>
  <si>
    <t>fadh2[m] + q8[m] &lt;-&gt; fad[m] + q8h2[m]</t>
  </si>
  <si>
    <t>NADHOR</t>
  </si>
  <si>
    <t>ACCOAth</t>
  </si>
  <si>
    <t>Acetyl-CoA:CoA antiporter, chloroplast</t>
  </si>
  <si>
    <t>accoa[c] + coa[h] &lt;-&gt; accoa[h] + coa[c]</t>
  </si>
  <si>
    <t>2.A.1.25.1</t>
  </si>
  <si>
    <t>AKGMALth</t>
  </si>
  <si>
    <t>aKG/malate antiport</t>
  </si>
  <si>
    <t>2.A.47.3.1</t>
  </si>
  <si>
    <t>COAth</t>
  </si>
  <si>
    <t>CoA transporter, chloroplast</t>
  </si>
  <si>
    <t>coa[c] &lt;-&gt; coa[h]</t>
  </si>
  <si>
    <t>2.A.7.9.1;2.A.7.9.2</t>
  </si>
  <si>
    <t>DHAP(pi)thr</t>
  </si>
  <si>
    <t>Dihydroxyacetone phosphate transport via triose-phosphate translocator (from chloroplast)</t>
  </si>
  <si>
    <t>dhap[c] + pi[h] &lt;-&gt; dhap[h] + pi[c]</t>
  </si>
  <si>
    <t>H2Oth</t>
  </si>
  <si>
    <t>H2O transport, chloroplast</t>
  </si>
  <si>
    <t>h2o[c] &lt;-&gt; h2o[h]</t>
  </si>
  <si>
    <t>1.A.8.11.1</t>
  </si>
  <si>
    <t>MALOAAth</t>
  </si>
  <si>
    <t>malate/oxaloacetate shuttle, chloroplast</t>
  </si>
  <si>
    <t>mal__L[h] + oaa[c] -&gt; mal__L[c] + oaa[h]</t>
  </si>
  <si>
    <t>PPIth</t>
  </si>
  <si>
    <t>PPI chloroplast transport</t>
  </si>
  <si>
    <t>PYRth</t>
  </si>
  <si>
    <t>pyruvate transport by free diffusion, chloroplast</t>
  </si>
  <si>
    <t>pyr[c] &lt;-&gt; pyr[h]</t>
  </si>
  <si>
    <t>ACCOAtm</t>
  </si>
  <si>
    <t>Acetyl-CoA:CoA antiporter, mitochondrial</t>
  </si>
  <si>
    <t>accoa[c] + coa[m] &lt;-&gt; accoa[m] + coa[c]</t>
  </si>
  <si>
    <t>DICtm</t>
  </si>
  <si>
    <t>dicarboxylate transport, mitochondrial</t>
  </si>
  <si>
    <t>mal__L[c] + succ[m] &lt;-&gt; mal__L[m] + succ[c]</t>
  </si>
  <si>
    <t>H2Otm</t>
  </si>
  <si>
    <t>H2O transport, mitochondrial</t>
  </si>
  <si>
    <t>h2o[c] &lt;-&gt; h2o[m]</t>
  </si>
  <si>
    <t>MALAKGtm</t>
  </si>
  <si>
    <t>Dicarboxylate/tricarboxylate carrier (mal:akg), mitochondrial</t>
  </si>
  <si>
    <t>MALCITtm</t>
  </si>
  <si>
    <t>Dicarboxylate/tricarboxylate carrier (mal:cit), mitochondrial</t>
  </si>
  <si>
    <t>MALICITtm</t>
  </si>
  <si>
    <t>Dicarboxylate/tricarboxylate carrier (mal:icit), mitochondrial</t>
  </si>
  <si>
    <t>MALOAAtm</t>
  </si>
  <si>
    <t>Dicarboxylate/tricarboxylate carrier (mal:oaa), mitochondrial</t>
  </si>
  <si>
    <t>2.A.29.2.6</t>
  </si>
  <si>
    <t>O2tmr</t>
  </si>
  <si>
    <t>O2 transport (diffusion)</t>
  </si>
  <si>
    <t>OAAAKGtm</t>
  </si>
  <si>
    <t>Dicarboxylate/tricarboxylate carrier (oaa:akg), mitochondrial</t>
  </si>
  <si>
    <t>OAACITtm</t>
  </si>
  <si>
    <t>Dicarboxylate/tricarboxylate carrier (oaa:cit), mitochondrial</t>
  </si>
  <si>
    <t>OAAICITtm</t>
  </si>
  <si>
    <t>Dicarboxylate/tricarboxylate carrier (oaa:icit), mitochondrial</t>
  </si>
  <si>
    <t>PIcm</t>
  </si>
  <si>
    <t>Phosphate carrier, mitochondrial</t>
  </si>
  <si>
    <t>o2[c] &lt;-&gt; o2[m]</t>
  </si>
  <si>
    <t>oaa[c] + akg[m] &lt;-&gt; oaa[m] + akg[c]</t>
  </si>
  <si>
    <t>oaa[c] + cit[m] &lt;-&gt; oaa[m] + cit[c]</t>
  </si>
  <si>
    <t>oaa[c] + icit[m] &lt;-&gt; oaa[m] + icit[c]</t>
  </si>
  <si>
    <t>pi[c] &lt;-&gt; pi[m]</t>
  </si>
  <si>
    <t>PYRtm</t>
  </si>
  <si>
    <t>pyruvate transport by free diffusion, mitochondrial</t>
  </si>
  <si>
    <t>pyr[c] &lt;-&gt; pyr[m]</t>
  </si>
  <si>
    <t>SUCFUMtmr</t>
  </si>
  <si>
    <t>Succinate/fumarate antiporter, mitochondrial</t>
  </si>
  <si>
    <t>fum[m] + succ[c] &lt;-&gt; fum[c] + succ[m]</t>
  </si>
  <si>
    <t>2.A.29.13.1</t>
  </si>
  <si>
    <t>mal__L[c] + akg[m] &lt;-&gt; mal__L[m] + akg[c]</t>
  </si>
  <si>
    <t>mal__L[c] + cit[m] &lt;-&gt; mal__L[m] + cit[c]</t>
  </si>
  <si>
    <t>mal__L[c] + icit[m] &lt;-&gt; mal__L[m] + icit[c]</t>
  </si>
  <si>
    <t>mal__L[m] + oaa[c] &lt;-&gt; mal__L[c] + oaa[m]</t>
  </si>
  <si>
    <t>R5Pth</t>
  </si>
  <si>
    <t>Ribose 5-phosphate exchange, chloroplast</t>
  </si>
  <si>
    <t>r5p[c] &lt;-&gt; r5p[h]</t>
  </si>
  <si>
    <t>g3p[c] + nad[c] + pi[c] &lt;- 13dpg[c] + h[c] + nadh[c]</t>
  </si>
  <si>
    <t>G6Pth</t>
  </si>
  <si>
    <t>glucose 6-phosphate:pi antiporter, chloroplast</t>
  </si>
  <si>
    <t>g6p[c] + pi[h] &lt;-&gt; g6p[h] + pi[c]</t>
  </si>
  <si>
    <t>2.A.7.9.2</t>
  </si>
  <si>
    <t>COAtm</t>
  </si>
  <si>
    <t>CoA transporter</t>
  </si>
  <si>
    <t>coa[c] &lt;-&gt; coa[m]</t>
  </si>
  <si>
    <t>PIt</t>
  </si>
  <si>
    <t>phosphate transport, extracellular</t>
  </si>
  <si>
    <t>h[e] + pi[e] &lt;-&gt; h[c] + pi[c]</t>
  </si>
  <si>
    <t>2.A.1.9.3;2.A.20.2.4</t>
  </si>
  <si>
    <t>H2Ot</t>
  </si>
  <si>
    <t>H2O transport, extracellular</t>
  </si>
  <si>
    <t>h2o[e] &lt;-&gt; h2o[c]</t>
  </si>
  <si>
    <t>o2[m]</t>
  </si>
  <si>
    <t xml:space="preserve">glc__D[c]  &lt;=&gt; </t>
  </si>
  <si>
    <t>GLYCLTt</t>
  </si>
  <si>
    <t>glycolate transport via diffusion</t>
  </si>
  <si>
    <t>glyclt[e] &lt;-&gt; glyclt[c]</t>
  </si>
  <si>
    <t>ATP(3h)th</t>
  </si>
  <si>
    <t>2.A.12.1.2</t>
  </si>
  <si>
    <t>fdp[h] + h2o[h] -&gt; f6p[h] + pi[h]</t>
  </si>
  <si>
    <t>Starch storage</t>
  </si>
  <si>
    <t>49 h2o[h] + 250 pi[h] + starch[h] -&gt; 250 g1p[h] + 50 glc__D[h]</t>
  </si>
  <si>
    <t>degradation of starch</t>
  </si>
  <si>
    <t>STARCH300DEGR2A</t>
  </si>
  <si>
    <t>PGMTh</t>
  </si>
  <si>
    <t>phosphoglucomutase, chloroplast</t>
  </si>
  <si>
    <t>g1p[h] &lt;-&gt; g6p[h]</t>
  </si>
  <si>
    <t>5.4.2.2</t>
  </si>
  <si>
    <t>g1p[c] &lt;-&gt; g6p[c]</t>
  </si>
  <si>
    <t>PGMT</t>
  </si>
  <si>
    <t>G1P(pi)th</t>
  </si>
  <si>
    <t>Glucose 1-phosphate:pi antiporter, chloroplast</t>
  </si>
  <si>
    <t>g1p[c] + pi[h] &lt;-&gt; g1p[h] + pi[c]</t>
  </si>
  <si>
    <t>C1800H3002O1501</t>
  </si>
  <si>
    <t>acald[m] + h2o[m] + nad[m] -&gt; ac[m] + 2.0 h[m] + nadh[m]</t>
  </si>
  <si>
    <t>acald[c] + h2o[c] + nad[c] -&gt; ac[c] + 2.0 h[c] + nadh[c]</t>
  </si>
  <si>
    <t>acald[c] + h2o[c] + nadp[c] -&gt; ac[c] + 2.0 h[c] + nadph[c]</t>
  </si>
  <si>
    <t>acald[m] + h2o[m] + nadp[m] -&gt; ac[m] + 2.0 h[m] + nadph[m]</t>
  </si>
  <si>
    <t>h2o[m] + ppi[m] -&gt; h[m] + 2.0 pi[m]</t>
  </si>
  <si>
    <t>h2o[h] + ppi[h] -&gt; 2.0 pi[h] + h[h]</t>
  </si>
  <si>
    <t>PFK</t>
  </si>
  <si>
    <t>Phosphofructokinase</t>
  </si>
  <si>
    <t>atp[c] + f6p[c] -&gt; adp[c] + fdp[c] + h[c]</t>
  </si>
  <si>
    <t>2.7.1.11</t>
  </si>
  <si>
    <t>Ht</t>
  </si>
  <si>
    <t>proton transport</t>
  </si>
  <si>
    <t>h[e] &lt;-&gt; h[c]</t>
  </si>
  <si>
    <t>ACt2r</t>
  </si>
  <si>
    <t>coa[c] + nad[c] + pyr[c] &lt;-&gt; accoa[c] + co2[c] + nadh[c]</t>
  </si>
  <si>
    <t>coa[m] + nad[m] + pyr[m] &lt;-&gt; accoa[m] + co2[m] + nadh[m]</t>
  </si>
  <si>
    <t>adp[c] + h[c] + pep[c] -&gt; atp[c] + pyr[c]</t>
  </si>
  <si>
    <t>ac[e] + h[e] &lt;-&gt; ac[c] + h[c]</t>
  </si>
  <si>
    <t>FNORh</t>
  </si>
  <si>
    <t>Photon</t>
  </si>
  <si>
    <t xml:space="preserve">none </t>
  </si>
  <si>
    <t>PYRShi</t>
  </si>
  <si>
    <t>1.2.7.1</t>
  </si>
  <si>
    <t>Cytochrome b-c1 complex subunit Rieske, mitochondrial</t>
  </si>
  <si>
    <t>ppi[h] + h[h] -&gt; ppi[c] + h[c]</t>
  </si>
  <si>
    <t>coa[h] + 2 fdxox[h] + pyr[h] + 3 h[h] -&gt; accoa[h] + co2[h] + 2 fdxrd[h]</t>
  </si>
  <si>
    <t>atp[h] + g1p[h] + h[h] -&gt; adpglc[h] + ppi[h]</t>
  </si>
  <si>
    <t>atp[c] + coa[c] + succ[c] + h[c] &lt;-&gt; adp[c] + pi[c] + succoa[c]</t>
  </si>
  <si>
    <t>akg[c] + coa[c] + nad[c] + h[c] -&gt; co2[c] + nadh[c] + succoa[c]</t>
  </si>
  <si>
    <t>akg[m] + coa[m] + nad[m] + h[m] -&gt; co2[m] + succoa[m] + nadh[m]</t>
  </si>
  <si>
    <t>PItm</t>
  </si>
  <si>
    <t>phosphate transport, mitochondrial</t>
  </si>
  <si>
    <t>h[c] + pi[c] &lt;-&gt; h[m] + pi[m]</t>
  </si>
  <si>
    <t>C13H16O2</t>
  </si>
  <si>
    <t>C13H18O2</t>
  </si>
  <si>
    <t>PSII</t>
  </si>
  <si>
    <t>Photosystem II</t>
  </si>
  <si>
    <t>7.1.1.8</t>
  </si>
  <si>
    <t>Succinate dehydrogenase (ubiquinone) complex II</t>
  </si>
  <si>
    <t>GLYCLTth</t>
  </si>
  <si>
    <t>Glycolate transport, chloroplast</t>
  </si>
  <si>
    <t>glyclt[c] &lt;-&gt; glyclt[h]</t>
  </si>
  <si>
    <t xml:space="preserve">photon[e]  -&gt; </t>
  </si>
  <si>
    <t>icit[m] + nad[m] -&gt; akg[m] + co2[m] + nadh[m]</t>
  </si>
  <si>
    <t>Phosphate carrier, chloroplast</t>
  </si>
  <si>
    <t>pi[c] &lt;-&gt; pi[h]</t>
  </si>
  <si>
    <t>PIch</t>
  </si>
  <si>
    <t>MDH(nadp)hi</t>
  </si>
  <si>
    <t>1.1.1.82</t>
  </si>
  <si>
    <t>h[h] + nadph[h] + oaa[h] -&gt; mal__L[h] + nadp[h]</t>
  </si>
  <si>
    <t>STARCH300S</t>
  </si>
  <si>
    <t>starch synthase (300 glc units) (chloroplast)</t>
  </si>
  <si>
    <t>300 adpglc[h] + h2o[h] -&gt; 300 adp[h] + 300 h[h] + starch[h]</t>
  </si>
  <si>
    <t>Aldo ket red domain-containing protein</t>
  </si>
  <si>
    <t>7.1.1.6 &amp; 7.1.1.8</t>
  </si>
  <si>
    <t>photon[h]</t>
  </si>
  <si>
    <t>Photon emission</t>
  </si>
  <si>
    <t>EX_photon_e</t>
  </si>
  <si>
    <t>PHOTONt</t>
  </si>
  <si>
    <t>photon[h] &lt;-&gt; photon[e]</t>
  </si>
  <si>
    <t>Acetate reversible transport via proton symport</t>
  </si>
  <si>
    <t>photon[e]</t>
  </si>
  <si>
    <t>http://dx.doi.org/10.1016/j.cbpa.2013.02.027</t>
  </si>
  <si>
    <t xml:space="preserve">Starch is the main form of carbon storage in Chlorophytes </t>
  </si>
  <si>
    <t>g4153.t1 or g2741.t1</t>
  </si>
  <si>
    <t>https://doi.org/10.1016/j.tplants.2021.11.007</t>
  </si>
  <si>
    <t>q8[m]</t>
  </si>
  <si>
    <t>q8h2[m]</t>
  </si>
  <si>
    <t>glyclt[e]</t>
  </si>
  <si>
    <t>o2[e]</t>
  </si>
  <si>
    <t>sbt__D[e]</t>
  </si>
  <si>
    <t>glc__D[h]</t>
  </si>
  <si>
    <t>glyclt[m]</t>
  </si>
  <si>
    <t>akg[c] + mal__L[h] &lt;-&gt; akg[h] + mal__L[c]</t>
  </si>
  <si>
    <t>EX_hco3_e</t>
  </si>
  <si>
    <t>HCO3 exchange</t>
  </si>
  <si>
    <t xml:space="preserve">hco3[e]  &lt;=&gt; </t>
  </si>
  <si>
    <t>Other</t>
  </si>
  <si>
    <t>Pyruvate:ferredoxin oxidoreductase</t>
  </si>
  <si>
    <t>Pyruvate—ferredoxin oxidoreductases (POR; EC 1.2.7.1, pyruvate synthase) catalyzes the reversible decarboxylation of pyruvate with the formation of acetyl-CoA. Pyruvate:ferredoxin oxidoreductase (PFR / PFO) activity is typically associated with bacteria, however, sequence similarity analysis as well as a number of studies that focus on changes in transcript and metabolite levels suggest that the photosynthetic eukaryotic alga Chlamydomonas reinhardtii has a functional PFR [Hemschemeier08 (DOI: 10.1128/EC.00368-07 ), Catalanotti12 (doi: 10.1105/tpc.111.093146)]. Nevertheless, no enzymatic activity has been experimentally demonstrated for the protein sequence associated with this record to date. See also: doi: 10.1104/pp.98.2.535</t>
  </si>
  <si>
    <t>Putative</t>
  </si>
  <si>
    <t>Phosphate translocation has to be coupled with transporting another metabolite. Kepr only for debugging purposes.</t>
  </si>
  <si>
    <t>hco3[c] + pep[c] -&gt; oaa[c] + pi[c]</t>
  </si>
  <si>
    <t>Directionality is based on doi: 10.1093/femsre/fuaa061</t>
  </si>
  <si>
    <t>4.1.1.112</t>
  </si>
  <si>
    <t>Added to allow for ATP translocation between cytosol and mitochondria.</t>
  </si>
  <si>
    <t>doi: 10.1093/femsre/fuaa061</t>
  </si>
  <si>
    <t>Not sure if this transporter exists</t>
  </si>
  <si>
    <t>AACm</t>
  </si>
  <si>
    <t>ADP/ATP carrier, mitochondrial</t>
  </si>
  <si>
    <t>ADP/ATP carrier, chloroplast</t>
  </si>
  <si>
    <t>CO2tm</t>
  </si>
  <si>
    <t>co2[m] &lt;-&gt; co2[c]</t>
  </si>
  <si>
    <t>4 h[m] + nadh[m] + q8[m] -&gt; nad[m] + q8h2[m] + 3 h[c]</t>
  </si>
  <si>
    <t>2.67 h[c] + adp[m] + pi[m] -&gt; atp[m] + 1.67 h[m] + h2o[m]</t>
  </si>
  <si>
    <t>DOI: 10.1021/cr500448t</t>
  </si>
  <si>
    <t>Enzyme not found in cytosol</t>
  </si>
  <si>
    <t>doi:10.1128/EC.00318-12</t>
  </si>
  <si>
    <t>enzyme activity is negligible in mitochondria and chloroplast in comparison with cytosol as a control</t>
  </si>
  <si>
    <t>Phosphofructokinase, chloroplast</t>
  </si>
  <si>
    <t>atp[h] + f6p[h] -&gt; adp[h] + fdp[h] + h[h]</t>
  </si>
  <si>
    <t>PFKh</t>
  </si>
  <si>
    <t>fdp[c] + h2o[c] -&gt; f6p[c] + pi[c]</t>
  </si>
  <si>
    <t>FBPh</t>
  </si>
  <si>
    <t>Fructose-bisphosphatase, chloroplast</t>
  </si>
  <si>
    <t>enzyme activity is negligible in mitochondria and cytosol in comparison with chloroplast as a control</t>
  </si>
  <si>
    <t>enzyme found only cytosol</t>
  </si>
  <si>
    <t>enzyme found in both cytosol and chloroplast</t>
  </si>
  <si>
    <t>enzyme activity is negligible in chloroplast in comparison with cytosol as a control</t>
  </si>
  <si>
    <t>PDHh</t>
  </si>
  <si>
    <t>Pyruvate dehydrogenase, chloroplast</t>
  </si>
  <si>
    <t>Pyruvate dehydrogenase, mitochondria</t>
  </si>
  <si>
    <t>coa[h] + nad[h] + pyr[h] &lt;-&gt; accoa[h] + co2[h] + nadh[h]</t>
  </si>
  <si>
    <t>enzyme activity is negligible in cytosol in comparison with mitochondria and chloroplast as a control</t>
  </si>
  <si>
    <t>enzyme found only in chloroplast</t>
  </si>
  <si>
    <t>PCh</t>
  </si>
  <si>
    <t>Pyruvate carboxylase, chloroplast</t>
  </si>
  <si>
    <t>doi: 10.1093/femsre/fuaa061; doi:10.1128/EC.00318-12</t>
  </si>
  <si>
    <t>DOI: 10.1128/EC.00368-07; doi: 10.1105/tpc.111.093146; doi: 10.1104/pp.98.2.535; doi:10.1128/EC.00318-12</t>
  </si>
  <si>
    <t>Pyruvate carboxy-lyase (acetaldehyde-forming), mitochondria</t>
  </si>
  <si>
    <t>This reaction is highly exergonic, and essentially irreversible. PPC substrate has to be bicarbonate and not carbon dioxide. Enzyme found only in cytosol.</t>
  </si>
  <si>
    <t xml:space="preserve"> doi: 10.1093/femsre/fuaa061; doi:10.1128/EC.00318-12</t>
  </si>
  <si>
    <t>malate dehydrogenase (NADP+), chloroplast</t>
  </si>
  <si>
    <t>enzyme found in cytosol, chloroplast, and mitochondria</t>
  </si>
  <si>
    <t>https://doi.org/10.1111/j.0031-9317.2004.0222.x; doi:10.1128/EC.00318-12</t>
  </si>
  <si>
    <t>https://doi.org/10.1104/pp.104.052670; doi:10.1128/EC.00318-12</t>
  </si>
  <si>
    <t>The EC1.1.1.39 (NAD+-dependent; non-OAA decar- boxylating) ME class is exclusively composed of plant mitochondrial MEs. Directionality is based on doi: 10.1093/femsre/fuaa061</t>
  </si>
  <si>
    <t>Malic enzyme (NAD), chloroplast</t>
  </si>
  <si>
    <t>mal__L[h] + nad[h] -&gt; co2[h] + nadh[h] + pyr[h]</t>
  </si>
  <si>
    <t>ME1h</t>
  </si>
  <si>
    <t>ME2h</t>
  </si>
  <si>
    <t>Malic enzyme (NAD), mitochondrial</t>
  </si>
  <si>
    <t>Malic enzyme (NADP), mitochondrial</t>
  </si>
  <si>
    <t>Malic enzyme (NADP), chloroplast</t>
  </si>
  <si>
    <t>mal__L[h] + nadp[h] -&gt; co2[h] + nadph[h] + pyr[h]</t>
  </si>
  <si>
    <t>enzyme activity is negligible in chloroplast and cytosol in comparison with mitochondria as a control</t>
  </si>
  <si>
    <t>Fumarase, mitochondrial</t>
  </si>
  <si>
    <t>https://doi.org/10.1016/j.tplants.2021.11.007; doi:10.1128/EC.00318-12</t>
  </si>
  <si>
    <t>https://doi.org/10.1016/j.tplants.2021.11.007; doi:10.1016/j.bbamem.2008.04.011, http://dx.doi.org/10.1016/j.bbamcr.2016.03.015; doi:10.1128/EC.00318-12</t>
  </si>
  <si>
    <t>adp[c] + atp[m] &lt;-&gt; adp[m] + atp[c]</t>
  </si>
  <si>
    <t>adp[c] + atp[h] &lt;-&gt; adp[h] + atp[c]</t>
  </si>
  <si>
    <t>q8[m] + succ[m] -&gt; fum[m] + q8h2[m]</t>
  </si>
  <si>
    <t>https://doi.org/10.1111/j.0031-9317.2004.0222.x; https://doi.org/10.1016/j.tplants.2021.11.007; doi:10.1128/EC.00318-12; https://doi.org/10.1007/s00018-018-2793-0</t>
  </si>
  <si>
    <t>based on evidence in C. reinhardtii</t>
  </si>
  <si>
    <t>No reports on this protein found in green algae</t>
  </si>
  <si>
    <t>doi.org/10.1007/s00018-018-2793-0; doi:10.1128/EC.00318-12</t>
  </si>
  <si>
    <t>Genes have been found in the C. reinhardtii genome but, the proteins have not yet been characterized.</t>
  </si>
  <si>
    <t>Z</t>
  </si>
  <si>
    <t>Thylakoid</t>
  </si>
  <si>
    <t>pq[t]</t>
  </si>
  <si>
    <t>pqh2[t]</t>
  </si>
  <si>
    <t>Photon transport to thylakoid</t>
  </si>
  <si>
    <t>Fe8S8XH</t>
  </si>
  <si>
    <t>h[t]</t>
  </si>
  <si>
    <t>ATP synthase, mitochondrial (four protons for one ATP)</t>
  </si>
  <si>
    <t>ATP synthase, chloroplast (four protons for one ATP)</t>
  </si>
  <si>
    <t>ATP synthase, mitochondrial (2.67 protons for one ATP)</t>
  </si>
  <si>
    <t>adp[h] + 4.0 h[t] + pi[h] -&gt; atp[h] + h2o[h] + 3.0 h[h]</t>
  </si>
  <si>
    <t>PSI</t>
  </si>
  <si>
    <t>Photosystem I</t>
  </si>
  <si>
    <t>Cytb6f_LEF</t>
  </si>
  <si>
    <t>2 pqh2[t] + 4 pc[t] -&gt; 2 pq[t] + 4 pch2[t] + 4 h[t]</t>
  </si>
  <si>
    <t>Cytb6f_CEF</t>
  </si>
  <si>
    <t>cytochrome b6/f complex, cyclic electron flow</t>
  </si>
  <si>
    <t>cytochrome b6/f complex, linear electron flow</t>
  </si>
  <si>
    <t>2 pqh2[t] + 2 pc[t] + 2 h[h] -&gt; 2 pq[t] + 2 pch2[t] + 6 h[t]</t>
  </si>
  <si>
    <t>2 h2o[t] + 4 photon[h] + 4 h[h] + 2 pq[t] -&gt; o2[h] + 2 pqh2[t] + 4 h[t]</t>
  </si>
  <si>
    <t>4 photon[h] + 4 h[h] + 2 pch2[t] + 4 fdxox[h] -&gt; 2 pc[t] + 4 fdxrd[h]</t>
  </si>
  <si>
    <t>2 nadp[h] + 4 fdxrd[h] -&gt; 2 nadph[h] + 2 h[h] + 4 fdxox[h]</t>
  </si>
  <si>
    <t>H2Ott</t>
  </si>
  <si>
    <t>H2O transport, thylakoid</t>
  </si>
  <si>
    <t>h2o[t] &lt;-&gt; h2o[h]</t>
  </si>
  <si>
    <t>h2o[t]</t>
  </si>
  <si>
    <t>pc[t]</t>
  </si>
  <si>
    <t>pch2[t]</t>
  </si>
  <si>
    <t>Plastocyanin - oxidised</t>
  </si>
  <si>
    <t>Plastocyanin - reduced</t>
  </si>
  <si>
    <t>Y</t>
  </si>
  <si>
    <t>Plastoquinone - oxidized</t>
  </si>
  <si>
    <t>Succinate dehydrogenase (Fumarate reductase)</t>
  </si>
  <si>
    <t>Calvin–Benson–Bassham (CBB) cycle</t>
  </si>
  <si>
    <t>Ribulose-bisphosphate carboxylase (RuBisCO)</t>
  </si>
  <si>
    <t>PRUK</t>
  </si>
  <si>
    <t>Oxidative Pentose phosphate pathway</t>
  </si>
  <si>
    <t>Oxidative phosphorylation; Citrate cycle (TCA cycle)</t>
  </si>
  <si>
    <t>Energy maintenance</t>
  </si>
  <si>
    <t>enzyme activity is negligible in cytosol in comparison with mitochondria as a control. There is controversy about the occurance of the enzyme in chloroplast.</t>
  </si>
  <si>
    <t>PGLc</t>
  </si>
  <si>
    <t>6pgl[c] + h2o[c] -&gt; 6pgc[c] + h[c]</t>
  </si>
  <si>
    <t>enzyme found in cytosol and chloroplast</t>
  </si>
  <si>
    <t>2 cytc[m] + 2 h[m] + q8h2[m] -&gt; 2 cytcr[m] + 4 h[c] + q8[m]</t>
  </si>
  <si>
    <t>7.1.1.2; 1.6.5.3</t>
  </si>
  <si>
    <t>10.1021/cr500448t; 10.1073/pnas.1120949109; Doi 10.1017/S003358350000425x</t>
  </si>
  <si>
    <t>CYORq8m</t>
  </si>
  <si>
    <t>CYOO</t>
  </si>
  <si>
    <t>Cytochrome c oxidase, Complex IV</t>
  </si>
  <si>
    <t>NADH:ubiquinone oxidoreductase, Complex I</t>
  </si>
  <si>
    <t>Cytochrome bc1:ubiquibol 8, Complex III</t>
  </si>
  <si>
    <t>0.5 o2[m] + 4 h[m] + 2 cytcr[m] -&gt; h2o[m] + 2 h[c] + 2 cytc[m]</t>
  </si>
  <si>
    <t>7.1.1.9</t>
  </si>
  <si>
    <t>7.1.1.8; 1.10.2.2</t>
  </si>
  <si>
    <t>cytc[m]</t>
  </si>
  <si>
    <t>cytcr[m]</t>
  </si>
  <si>
    <t>Cytochrome C</t>
  </si>
  <si>
    <t>Cytochrome C - reduced</t>
  </si>
  <si>
    <t>Doi 10.1128/Mmbr.54.2.101-129.1990; 10.1021/acs.chemrev.0c00712</t>
  </si>
  <si>
    <t>ADK</t>
  </si>
  <si>
    <t>2.7.4.3</t>
  </si>
  <si>
    <t>Adenylate kinase</t>
  </si>
  <si>
    <t>amp[c] + atp[c] &lt;-&gt; 2 adp[c]</t>
  </si>
  <si>
    <t>doi.org/10.1007/s10930-019-09811-0</t>
  </si>
  <si>
    <t>gFBA</t>
  </si>
  <si>
    <t>coa[h] + 2 fdxox[h] + pyr[h] + h[h] -&gt; accoa[h] + co2[h] + 2 fdxrd[h]</t>
  </si>
  <si>
    <t>Starch and sucrose metabolism; Amino sugar and nucleotide sugar metabolism</t>
  </si>
  <si>
    <t>1.191 g6p[c] + 0.0 f6p[c] + 0.501 e4p[c] + 0.715 r5p[c] + 0.133 g3p[c] + 1.205 3pg[c] + 1.002 pep[c] + 1.197 pyr[c] + 3.727 accoa[c] + 2.039 oaa[c] + 2.82 nad[c] + 49.06 nadph[c] + 53.35 atp[c] + 53.35 h2o[c] -&gt; biomass[c] + 53.35 adp[c] + 53.35 h[c] + 53.35 pi[c] + 2.82 nadh[c] + 49.06 nadp[c] + 3.887 coa[c]</t>
  </si>
  <si>
    <t>C39H92O53P5</t>
  </si>
  <si>
    <t>biomass_Dco_Autotrophy</t>
  </si>
  <si>
    <t>biomass_Dco_Mixotrophy</t>
  </si>
  <si>
    <t>biomass_auto[c]</t>
  </si>
  <si>
    <t>biomass_mixo[c]</t>
  </si>
  <si>
    <t>biomass for autotrophic growth</t>
  </si>
  <si>
    <t>biomass for mixotrophic growth</t>
  </si>
  <si>
    <t>C19H92O52P5</t>
  </si>
  <si>
    <t>EX_biomass_auto</t>
  </si>
  <si>
    <t>EX_biomass_mixo</t>
  </si>
  <si>
    <t xml:space="preserve">biomass_auto[c] -&gt; </t>
  </si>
  <si>
    <t xml:space="preserve">biomass_mixo[c] -&gt; </t>
  </si>
  <si>
    <t>1.228 g6p[c] + 0.0 f6p[c] + 0.376 e4p[c] + 0.382 r5p[c] + 0.208 g3p[c] + 0.0 3pg[c] + 1.42 pep[c] + 2.44 pyr[c] + 3.96 accoa[c] + 1.14 oaa[c] + 2.82 nad[c] + 29.01 nadph[c] + 38.89 atp[c] + 38.89 h2o[c] -&gt; biomass[c] + 38.89 adp[c] + 38.89 h[c] + 38.89 pi[c] + 2.82 nadh[c] + 29.01 nadp[c] + 3.96 coa[c]</t>
  </si>
  <si>
    <t>1.191 g6p[c] + 0.0 f6p[c] + 0.501 e4p[c] + 0.715 r5p[c] + 0.133 g3p[c] + 1.205 3pg[c] + 1.002 pep[c] + 1.197 pyr[c] + 3.727 accoa[c] + 2.039 oaa[c] + 2.82 nad[c] + 49.06 nadph[c] + 53.35 atp[c] + 53.35 h2o[c] -&gt; biomass_auto[c] + 53.35 adp[c] + 53.35 h[c] + 53.35 pi[c] + 2.82 nadh[c] + 49.06 nadp[c] + 3.727 coa[c]</t>
  </si>
  <si>
    <t>1.228 g6p[c] + 0.0 f6p[c] + 0.376 e4p[c] + 0.382 r5p[c] + 0.208 g3p[c] + 0.0 3pg[c] + 1.42 pep[c] + 2.44 pyr[c] + 3.96 accoa[c] + 1.14 oaa[c] + 2.82 nad[c] + 29.01 nadph[c] + 38.89 atp[c] + 38.89 h2o[c] -&gt; biomass_mixo[c] + 38.89 adp[c] + 38.89 h[c] + 38.89 pi[c] + 2.82 nadh[c] + 29.01 nadp[c] + 3.96 coa[c]</t>
  </si>
  <si>
    <t>gFBA (OF:max biomass)</t>
  </si>
  <si>
    <t>gFBA (OF: max sorbitol)</t>
  </si>
  <si>
    <t>Plastoquinone - reduced</t>
  </si>
  <si>
    <t>Cytochrome C carries 1 electrons</t>
  </si>
  <si>
    <t>Photoautotrophic growth</t>
  </si>
  <si>
    <t>Mixotrophic grow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7" fillId="0" borderId="1" xfId="0" applyFont="1" applyBorder="1"/>
    <xf numFmtId="0" fontId="7" fillId="2" borderId="0" xfId="0" applyFont="1" applyFill="1"/>
    <xf numFmtId="0" fontId="1" fillId="0" borderId="0" xfId="0" applyFont="1" applyAlignment="1">
      <alignment wrapText="1"/>
    </xf>
    <xf numFmtId="0" fontId="7" fillId="3" borderId="0" xfId="0" applyFont="1" applyFill="1"/>
    <xf numFmtId="0" fontId="7" fillId="0" borderId="0" xfId="0" applyFont="1" applyAlignment="1">
      <alignment horizontal="center"/>
    </xf>
    <xf numFmtId="0" fontId="0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42093"/>
      <color rgb="FF9437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2F825-0A1C-AB4E-97E0-4E585B9C79FA}">
  <dimension ref="A1:O195"/>
  <sheetViews>
    <sheetView topLeftCell="B1" zoomScale="160" zoomScaleNormal="160" workbookViewId="0">
      <pane ySplit="1" topLeftCell="A2" activePane="bottomLeft" state="frozen"/>
      <selection pane="bottomLeft" activeCell="G15" sqref="G15"/>
    </sheetView>
  </sheetViews>
  <sheetFormatPr baseColWidth="10" defaultRowHeight="14" x14ac:dyDescent="0.15"/>
  <cols>
    <col min="1" max="1" width="19.33203125" style="6" bestFit="1" customWidth="1"/>
    <col min="2" max="2" width="14.5" style="6" customWidth="1"/>
    <col min="3" max="3" width="53.6640625" style="6" customWidth="1"/>
    <col min="4" max="4" width="7.1640625" style="6" customWidth="1"/>
    <col min="5" max="5" width="7.6640625" style="6" customWidth="1"/>
    <col min="6" max="6" width="8.5" style="6" customWidth="1"/>
    <col min="7" max="7" width="17.33203125" style="6" customWidth="1"/>
    <col min="8" max="8" width="4.83203125" style="6" customWidth="1"/>
    <col min="9" max="10" width="6.1640625" style="6" customWidth="1"/>
    <col min="11" max="11" width="5" style="6" customWidth="1"/>
    <col min="12" max="12" width="4.5" style="6" customWidth="1"/>
    <col min="13" max="16384" width="10.83203125" style="6"/>
  </cols>
  <sheetData>
    <row r="1" spans="1:15" ht="15" x14ac:dyDescent="0.15">
      <c r="A1" s="1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15">
      <c r="A2" s="6" t="s">
        <v>1159</v>
      </c>
      <c r="B2" s="6" t="s">
        <v>587</v>
      </c>
      <c r="C2" s="6" t="s">
        <v>1171</v>
      </c>
      <c r="E2" s="6" t="s">
        <v>585</v>
      </c>
      <c r="F2" s="6" t="s">
        <v>585</v>
      </c>
      <c r="G2" s="6" t="s">
        <v>586</v>
      </c>
      <c r="H2" s="6">
        <v>0</v>
      </c>
      <c r="I2" s="6">
        <v>0</v>
      </c>
      <c r="J2" s="6">
        <v>1000</v>
      </c>
      <c r="K2" s="6">
        <v>1</v>
      </c>
    </row>
    <row r="3" spans="1:15" x14ac:dyDescent="0.15">
      <c r="A3" s="6" t="s">
        <v>1160</v>
      </c>
      <c r="B3" s="6" t="s">
        <v>587</v>
      </c>
      <c r="C3" s="6" t="s">
        <v>1172</v>
      </c>
      <c r="E3" s="6" t="s">
        <v>585</v>
      </c>
      <c r="F3" s="6" t="s">
        <v>585</v>
      </c>
      <c r="G3" s="6" t="s">
        <v>586</v>
      </c>
      <c r="H3" s="6">
        <v>0</v>
      </c>
      <c r="I3" s="6">
        <v>0</v>
      </c>
      <c r="J3" s="6">
        <v>1000</v>
      </c>
      <c r="K3" s="6">
        <v>1</v>
      </c>
    </row>
    <row r="4" spans="1:15" x14ac:dyDescent="0.15">
      <c r="A4" s="6" t="s">
        <v>17</v>
      </c>
      <c r="B4" s="6" t="s">
        <v>108</v>
      </c>
      <c r="C4" s="6" t="s">
        <v>542</v>
      </c>
      <c r="E4" s="6" t="s">
        <v>540</v>
      </c>
      <c r="F4" s="6" t="s">
        <v>185</v>
      </c>
      <c r="G4" s="6" t="s">
        <v>1123</v>
      </c>
      <c r="H4" s="6">
        <v>0</v>
      </c>
      <c r="I4" s="6">
        <v>0</v>
      </c>
      <c r="J4" s="6">
        <v>0</v>
      </c>
      <c r="K4" s="6">
        <v>0</v>
      </c>
      <c r="M4" s="6" t="s">
        <v>220</v>
      </c>
      <c r="N4" s="7" t="s">
        <v>635</v>
      </c>
    </row>
    <row r="5" spans="1:15" x14ac:dyDescent="0.15">
      <c r="A5" s="6" t="s">
        <v>18</v>
      </c>
      <c r="B5" s="6" t="s">
        <v>108</v>
      </c>
      <c r="C5" s="6" t="s">
        <v>573</v>
      </c>
      <c r="E5" s="6" t="s">
        <v>540</v>
      </c>
      <c r="F5" s="6" t="s">
        <v>185</v>
      </c>
      <c r="G5" s="6" t="s">
        <v>1123</v>
      </c>
      <c r="H5" s="6">
        <v>1</v>
      </c>
      <c r="I5" s="6">
        <v>-1000</v>
      </c>
      <c r="J5" s="6">
        <v>1000</v>
      </c>
      <c r="K5" s="6">
        <v>0</v>
      </c>
      <c r="M5" s="6" t="s">
        <v>220</v>
      </c>
    </row>
    <row r="6" spans="1:15" x14ac:dyDescent="0.15">
      <c r="A6" s="6" t="s">
        <v>45</v>
      </c>
      <c r="B6" s="6" t="s">
        <v>130</v>
      </c>
      <c r="C6" s="6" t="s">
        <v>633</v>
      </c>
      <c r="E6" s="6" t="s">
        <v>540</v>
      </c>
      <c r="F6" s="6" t="s">
        <v>196</v>
      </c>
      <c r="G6" s="6" t="s">
        <v>1123</v>
      </c>
      <c r="H6" s="6">
        <v>0</v>
      </c>
      <c r="I6" s="6">
        <v>0</v>
      </c>
      <c r="J6" s="6">
        <v>1000</v>
      </c>
      <c r="K6" s="6">
        <v>0</v>
      </c>
      <c r="M6" s="6" t="s">
        <v>235</v>
      </c>
    </row>
    <row r="7" spans="1:15" x14ac:dyDescent="0.15">
      <c r="A7" s="6" t="s">
        <v>46</v>
      </c>
      <c r="B7" s="6" t="s">
        <v>1124</v>
      </c>
      <c r="C7" s="6" t="s">
        <v>634</v>
      </c>
      <c r="E7" s="6" t="s">
        <v>540</v>
      </c>
      <c r="F7" s="6" t="s">
        <v>196</v>
      </c>
      <c r="G7" s="6" t="s">
        <v>1123</v>
      </c>
      <c r="H7" s="6">
        <v>0</v>
      </c>
      <c r="I7" s="6">
        <v>0</v>
      </c>
      <c r="J7" s="6">
        <v>1000</v>
      </c>
      <c r="K7" s="6">
        <v>0</v>
      </c>
      <c r="M7" s="6" t="s">
        <v>235</v>
      </c>
    </row>
    <row r="8" spans="1:15" x14ac:dyDescent="0.15">
      <c r="A8" s="6" t="s">
        <v>1125</v>
      </c>
      <c r="B8" s="6" t="s">
        <v>639</v>
      </c>
      <c r="C8" s="6" t="s">
        <v>641</v>
      </c>
      <c r="E8" s="6" t="s">
        <v>540</v>
      </c>
      <c r="F8" s="6" t="s">
        <v>639</v>
      </c>
      <c r="G8" s="6" t="s">
        <v>1123</v>
      </c>
      <c r="H8" s="6">
        <v>1</v>
      </c>
      <c r="I8" s="6">
        <v>-1000</v>
      </c>
      <c r="J8" s="6">
        <v>1000</v>
      </c>
      <c r="K8" s="6">
        <v>0</v>
      </c>
      <c r="M8" s="6" t="s">
        <v>640</v>
      </c>
    </row>
    <row r="9" spans="1:15" x14ac:dyDescent="0.15">
      <c r="A9" s="6" t="s">
        <v>714</v>
      </c>
      <c r="B9" s="6" t="s">
        <v>715</v>
      </c>
      <c r="C9" s="6" t="s">
        <v>716</v>
      </c>
      <c r="E9" s="6" t="s">
        <v>540</v>
      </c>
      <c r="F9" s="6" t="s">
        <v>711</v>
      </c>
      <c r="G9" s="6" t="s">
        <v>1123</v>
      </c>
      <c r="H9" s="6">
        <v>1</v>
      </c>
      <c r="I9" s="6">
        <v>-1000</v>
      </c>
      <c r="J9" s="6">
        <v>1000</v>
      </c>
      <c r="K9" s="6">
        <v>0</v>
      </c>
      <c r="M9" s="6" t="s">
        <v>712</v>
      </c>
      <c r="N9" s="6" t="s">
        <v>1050</v>
      </c>
      <c r="O9" s="6" t="s">
        <v>1040</v>
      </c>
    </row>
    <row r="10" spans="1:15" x14ac:dyDescent="0.15">
      <c r="A10" s="6" t="s">
        <v>37</v>
      </c>
      <c r="B10" s="6" t="s">
        <v>123</v>
      </c>
      <c r="C10" s="6" t="s">
        <v>575</v>
      </c>
      <c r="E10" s="6" t="s">
        <v>540</v>
      </c>
      <c r="F10" s="6" t="s">
        <v>122</v>
      </c>
      <c r="G10" s="6" t="s">
        <v>1123</v>
      </c>
      <c r="H10" s="6">
        <v>1</v>
      </c>
      <c r="I10" s="6">
        <v>-1000</v>
      </c>
      <c r="J10" s="6">
        <v>1000</v>
      </c>
      <c r="K10" s="6">
        <v>0</v>
      </c>
      <c r="M10" s="6" t="s">
        <v>231</v>
      </c>
      <c r="N10" s="6" t="s">
        <v>1050</v>
      </c>
      <c r="O10" s="6" t="s">
        <v>1040</v>
      </c>
    </row>
    <row r="11" spans="1:15" x14ac:dyDescent="0.15">
      <c r="A11" s="6" t="s">
        <v>38</v>
      </c>
      <c r="B11" s="6" t="s">
        <v>124</v>
      </c>
      <c r="C11" s="6" t="s">
        <v>576</v>
      </c>
      <c r="E11" s="6" t="s">
        <v>540</v>
      </c>
      <c r="F11" s="6" t="s">
        <v>122</v>
      </c>
      <c r="G11" s="6" t="s">
        <v>1123</v>
      </c>
      <c r="H11" s="6">
        <v>1</v>
      </c>
      <c r="I11" s="6">
        <v>0</v>
      </c>
      <c r="J11" s="6">
        <v>0</v>
      </c>
      <c r="K11" s="6">
        <v>0</v>
      </c>
      <c r="M11" s="6" t="s">
        <v>231</v>
      </c>
      <c r="N11" s="6" t="s">
        <v>1050</v>
      </c>
      <c r="O11" s="6" t="s">
        <v>1040</v>
      </c>
    </row>
    <row r="12" spans="1:15" x14ac:dyDescent="0.15">
      <c r="A12" s="6" t="s">
        <v>28</v>
      </c>
      <c r="B12" s="6" t="s">
        <v>117</v>
      </c>
      <c r="C12" s="6" t="s">
        <v>544</v>
      </c>
      <c r="E12" s="6" t="s">
        <v>540</v>
      </c>
      <c r="F12" s="6" t="s">
        <v>191</v>
      </c>
      <c r="G12" s="6" t="s">
        <v>177</v>
      </c>
      <c r="H12" s="6">
        <v>0</v>
      </c>
      <c r="I12" s="6">
        <v>0</v>
      </c>
      <c r="J12" s="6">
        <v>0</v>
      </c>
      <c r="K12" s="6">
        <v>0</v>
      </c>
      <c r="M12" s="6" t="s">
        <v>226</v>
      </c>
    </row>
    <row r="13" spans="1:15" x14ac:dyDescent="0.15">
      <c r="A13" s="6" t="s">
        <v>29</v>
      </c>
      <c r="B13" s="6" t="s">
        <v>117</v>
      </c>
      <c r="C13" s="6" t="s">
        <v>566</v>
      </c>
      <c r="E13" s="6" t="s">
        <v>540</v>
      </c>
      <c r="F13" s="6" t="s">
        <v>191</v>
      </c>
      <c r="G13" s="6" t="s">
        <v>177</v>
      </c>
      <c r="H13" s="6">
        <v>1</v>
      </c>
      <c r="I13" s="6">
        <v>-1000</v>
      </c>
      <c r="J13" s="6">
        <v>1000</v>
      </c>
      <c r="K13" s="6">
        <v>0</v>
      </c>
      <c r="M13" s="6" t="s">
        <v>226</v>
      </c>
    </row>
    <row r="14" spans="1:15" x14ac:dyDescent="0.15">
      <c r="A14" s="6" t="s">
        <v>22</v>
      </c>
      <c r="B14" s="6" t="s">
        <v>112</v>
      </c>
      <c r="C14" s="6" t="s">
        <v>971</v>
      </c>
      <c r="E14" s="6" t="s">
        <v>540</v>
      </c>
      <c r="F14" s="6" t="s">
        <v>188</v>
      </c>
      <c r="G14" s="6" t="s">
        <v>177</v>
      </c>
      <c r="H14" s="6">
        <v>0</v>
      </c>
      <c r="I14" s="6">
        <v>0</v>
      </c>
      <c r="J14" s="6">
        <v>1000</v>
      </c>
      <c r="K14" s="6">
        <v>0</v>
      </c>
      <c r="M14" s="6" t="s">
        <v>223</v>
      </c>
      <c r="N14" s="6" t="s">
        <v>827</v>
      </c>
    </row>
    <row r="15" spans="1:15" x14ac:dyDescent="0.15">
      <c r="A15" s="6" t="s">
        <v>23</v>
      </c>
      <c r="B15" s="6" t="s">
        <v>113</v>
      </c>
      <c r="C15" s="6" t="s">
        <v>972</v>
      </c>
      <c r="E15" s="6" t="s">
        <v>540</v>
      </c>
      <c r="F15" s="6" t="s">
        <v>188</v>
      </c>
      <c r="G15" s="6" t="s">
        <v>177</v>
      </c>
      <c r="H15" s="6">
        <v>0</v>
      </c>
      <c r="I15" s="6">
        <v>0</v>
      </c>
      <c r="J15" s="6">
        <v>1000</v>
      </c>
      <c r="K15" s="6">
        <v>0</v>
      </c>
      <c r="M15" s="6" t="s">
        <v>223</v>
      </c>
    </row>
    <row r="16" spans="1:15" x14ac:dyDescent="0.15">
      <c r="A16" s="6" t="s">
        <v>812</v>
      </c>
      <c r="B16" s="6" t="s">
        <v>813</v>
      </c>
      <c r="C16" s="6" t="s">
        <v>814</v>
      </c>
      <c r="E16" s="6" t="s">
        <v>585</v>
      </c>
      <c r="F16" s="6" t="s">
        <v>813</v>
      </c>
      <c r="G16" s="6" t="s">
        <v>177</v>
      </c>
      <c r="H16" s="6">
        <v>0</v>
      </c>
      <c r="I16" s="6">
        <v>0</v>
      </c>
      <c r="J16" s="6">
        <v>0</v>
      </c>
      <c r="K16" s="6">
        <v>0</v>
      </c>
      <c r="M16" s="6" t="s">
        <v>815</v>
      </c>
    </row>
    <row r="17" spans="1:15" x14ac:dyDescent="0.15">
      <c r="A17" s="6" t="s">
        <v>816</v>
      </c>
      <c r="B17" s="6" t="s">
        <v>813</v>
      </c>
      <c r="C17" s="6" t="s">
        <v>817</v>
      </c>
      <c r="E17" s="6" t="s">
        <v>585</v>
      </c>
      <c r="F17" s="6" t="s">
        <v>813</v>
      </c>
      <c r="G17" s="6" t="s">
        <v>177</v>
      </c>
      <c r="H17" s="6">
        <v>0</v>
      </c>
      <c r="I17" s="6">
        <v>0</v>
      </c>
      <c r="J17" s="6">
        <v>1000</v>
      </c>
      <c r="K17" s="6">
        <v>0</v>
      </c>
      <c r="M17" s="6" t="s">
        <v>815</v>
      </c>
    </row>
    <row r="18" spans="1:15" x14ac:dyDescent="0.15">
      <c r="A18" s="6" t="s">
        <v>81</v>
      </c>
      <c r="B18" s="6" t="s">
        <v>154</v>
      </c>
      <c r="C18" s="6" t="s">
        <v>558</v>
      </c>
      <c r="E18" s="6" t="s">
        <v>540</v>
      </c>
      <c r="F18" s="6" t="s">
        <v>209</v>
      </c>
      <c r="G18" s="6" t="s">
        <v>177</v>
      </c>
      <c r="H18" s="6">
        <v>0</v>
      </c>
      <c r="I18" s="6">
        <v>0</v>
      </c>
      <c r="J18" s="6">
        <v>0</v>
      </c>
      <c r="K18" s="6">
        <v>0</v>
      </c>
      <c r="M18" s="6" t="s">
        <v>250</v>
      </c>
      <c r="N18" s="6" t="s">
        <v>1078</v>
      </c>
      <c r="O18" s="6" t="s">
        <v>1040</v>
      </c>
    </row>
    <row r="19" spans="1:15" x14ac:dyDescent="0.15">
      <c r="A19" s="6" t="s">
        <v>82</v>
      </c>
      <c r="B19" s="6" t="s">
        <v>1079</v>
      </c>
      <c r="C19" s="6" t="s">
        <v>569</v>
      </c>
      <c r="E19" s="6" t="s">
        <v>540</v>
      </c>
      <c r="F19" s="6" t="s">
        <v>209</v>
      </c>
      <c r="G19" s="6" t="s">
        <v>177</v>
      </c>
      <c r="H19" s="6">
        <v>1</v>
      </c>
      <c r="I19" s="6">
        <v>-1000</v>
      </c>
      <c r="J19" s="6">
        <v>1000</v>
      </c>
      <c r="K19" s="6">
        <v>0</v>
      </c>
      <c r="M19" s="6" t="s">
        <v>250</v>
      </c>
      <c r="N19" s="6" t="s">
        <v>1078</v>
      </c>
      <c r="O19" s="6" t="s">
        <v>1040</v>
      </c>
    </row>
    <row r="20" spans="1:15" x14ac:dyDescent="0.15">
      <c r="A20" s="6" t="s">
        <v>25</v>
      </c>
      <c r="B20" s="6" t="s">
        <v>114</v>
      </c>
      <c r="C20" s="6" t="s">
        <v>574</v>
      </c>
      <c r="E20" s="6" t="s">
        <v>540</v>
      </c>
      <c r="F20" s="6" t="s">
        <v>190</v>
      </c>
      <c r="G20" s="6" t="s">
        <v>177</v>
      </c>
      <c r="H20" s="6">
        <v>0</v>
      </c>
      <c r="I20" s="6">
        <v>0</v>
      </c>
      <c r="J20" s="6">
        <v>0</v>
      </c>
      <c r="K20" s="6">
        <v>0</v>
      </c>
      <c r="M20" s="6" t="s">
        <v>225</v>
      </c>
      <c r="N20" s="6" t="s">
        <v>665</v>
      </c>
    </row>
    <row r="21" spans="1:15" x14ac:dyDescent="0.15">
      <c r="A21" s="6" t="s">
        <v>21</v>
      </c>
      <c r="B21" s="6" t="s">
        <v>111</v>
      </c>
      <c r="C21" s="6" t="s">
        <v>986</v>
      </c>
      <c r="E21" s="6" t="s">
        <v>540</v>
      </c>
      <c r="F21" s="6" t="s">
        <v>187</v>
      </c>
      <c r="G21" s="6" t="s">
        <v>177</v>
      </c>
      <c r="H21" s="6">
        <v>0</v>
      </c>
      <c r="I21" s="6">
        <v>0</v>
      </c>
      <c r="J21" s="6">
        <v>1000</v>
      </c>
      <c r="K21" s="6">
        <v>0</v>
      </c>
      <c r="M21" s="6" t="s">
        <v>222</v>
      </c>
    </row>
    <row r="22" spans="1:15" x14ac:dyDescent="0.15">
      <c r="A22" s="6" t="s">
        <v>26</v>
      </c>
      <c r="B22" s="6" t="s">
        <v>115</v>
      </c>
      <c r="C22" s="6" t="s">
        <v>565</v>
      </c>
      <c r="E22" s="6" t="s">
        <v>540</v>
      </c>
      <c r="F22" s="6" t="s">
        <v>190</v>
      </c>
      <c r="G22" s="6" t="s">
        <v>177</v>
      </c>
      <c r="H22" s="6">
        <v>1</v>
      </c>
      <c r="I22" s="6">
        <v>-1000</v>
      </c>
      <c r="J22" s="6">
        <v>1000</v>
      </c>
      <c r="K22" s="6">
        <v>0</v>
      </c>
      <c r="M22" s="6" t="s">
        <v>225</v>
      </c>
    </row>
    <row r="23" spans="1:15" x14ac:dyDescent="0.15">
      <c r="A23" s="6" t="s">
        <v>27</v>
      </c>
      <c r="B23" s="6" t="s">
        <v>116</v>
      </c>
      <c r="C23" s="6" t="s">
        <v>543</v>
      </c>
      <c r="E23" s="6" t="s">
        <v>540</v>
      </c>
      <c r="F23" s="6" t="s">
        <v>190</v>
      </c>
      <c r="G23" s="6" t="s">
        <v>177</v>
      </c>
      <c r="H23" s="6">
        <v>1</v>
      </c>
      <c r="I23" s="6">
        <v>-1000</v>
      </c>
      <c r="J23" s="6">
        <v>1000</v>
      </c>
      <c r="K23" s="6">
        <v>0</v>
      </c>
      <c r="M23" s="6" t="s">
        <v>225</v>
      </c>
    </row>
    <row r="24" spans="1:15" x14ac:dyDescent="0.15">
      <c r="A24" s="6" t="s">
        <v>43</v>
      </c>
      <c r="B24" s="6" t="s">
        <v>129</v>
      </c>
      <c r="C24" s="6" t="s">
        <v>636</v>
      </c>
      <c r="E24" s="6" t="s">
        <v>540</v>
      </c>
      <c r="F24" s="6" t="s">
        <v>129</v>
      </c>
      <c r="G24" s="6" t="s">
        <v>177</v>
      </c>
      <c r="H24" s="6">
        <v>0</v>
      </c>
      <c r="I24" s="6">
        <v>0</v>
      </c>
      <c r="J24" s="6">
        <v>0</v>
      </c>
      <c r="K24" s="6">
        <v>0</v>
      </c>
      <c r="M24" s="6" t="s">
        <v>234</v>
      </c>
    </row>
    <row r="25" spans="1:15" x14ac:dyDescent="0.15">
      <c r="A25" s="6" t="s">
        <v>44</v>
      </c>
      <c r="B25" s="6" t="s">
        <v>129</v>
      </c>
      <c r="C25" s="6" t="s">
        <v>637</v>
      </c>
      <c r="E25" s="6" t="s">
        <v>540</v>
      </c>
      <c r="F25" s="6" t="s">
        <v>129</v>
      </c>
      <c r="G25" s="6" t="s">
        <v>177</v>
      </c>
      <c r="H25" s="6">
        <v>0</v>
      </c>
      <c r="I25" s="6">
        <v>0</v>
      </c>
      <c r="J25" s="6">
        <v>1000</v>
      </c>
      <c r="K25" s="6">
        <v>0</v>
      </c>
      <c r="M25" s="6" t="s">
        <v>234</v>
      </c>
    </row>
    <row r="26" spans="1:15" x14ac:dyDescent="0.15">
      <c r="A26" s="6" t="s">
        <v>87</v>
      </c>
      <c r="B26" s="6" t="s">
        <v>158</v>
      </c>
      <c r="C26" s="6" t="s">
        <v>818</v>
      </c>
      <c r="E26" s="6" t="s">
        <v>540</v>
      </c>
      <c r="F26" s="6" t="s">
        <v>158</v>
      </c>
      <c r="G26" s="6" t="s">
        <v>177</v>
      </c>
      <c r="H26" s="6">
        <v>0</v>
      </c>
      <c r="I26" s="6">
        <v>0</v>
      </c>
      <c r="J26" s="6">
        <v>1000</v>
      </c>
      <c r="K26" s="6">
        <v>0</v>
      </c>
      <c r="M26" s="6" t="s">
        <v>253</v>
      </c>
    </row>
    <row r="27" spans="1:15" x14ac:dyDescent="0.15">
      <c r="A27" s="6" t="s">
        <v>88</v>
      </c>
      <c r="B27" s="6" t="s">
        <v>159</v>
      </c>
      <c r="C27" s="6" t="s">
        <v>819</v>
      </c>
      <c r="E27" s="6" t="s">
        <v>540</v>
      </c>
      <c r="F27" s="6" t="s">
        <v>158</v>
      </c>
      <c r="G27" s="6" t="s">
        <v>177</v>
      </c>
      <c r="H27" s="6">
        <v>0</v>
      </c>
      <c r="I27" s="6">
        <v>0</v>
      </c>
      <c r="J27" s="6">
        <v>1000</v>
      </c>
      <c r="K27" s="6">
        <v>0</v>
      </c>
      <c r="M27" s="6" t="s">
        <v>253</v>
      </c>
    </row>
    <row r="28" spans="1:15" x14ac:dyDescent="0.15">
      <c r="A28" s="6" t="s">
        <v>93</v>
      </c>
      <c r="B28" s="6" t="s">
        <v>165</v>
      </c>
      <c r="C28" s="6" t="s">
        <v>570</v>
      </c>
      <c r="E28" s="6" t="s">
        <v>540</v>
      </c>
      <c r="F28" s="6" t="s">
        <v>163</v>
      </c>
      <c r="G28" s="6" t="s">
        <v>177</v>
      </c>
      <c r="H28" s="6">
        <v>1</v>
      </c>
      <c r="I28" s="6">
        <v>-1000</v>
      </c>
      <c r="J28" s="6">
        <v>1000</v>
      </c>
      <c r="K28" s="6">
        <v>0</v>
      </c>
      <c r="M28" s="6" t="s">
        <v>256</v>
      </c>
      <c r="N28" s="6" t="s">
        <v>1066</v>
      </c>
      <c r="O28" s="6" t="s">
        <v>1040</v>
      </c>
    </row>
    <row r="29" spans="1:15" x14ac:dyDescent="0.15">
      <c r="A29" s="6" t="s">
        <v>19</v>
      </c>
      <c r="B29" s="6" t="s">
        <v>109</v>
      </c>
      <c r="C29" s="6" t="s">
        <v>564</v>
      </c>
      <c r="E29" s="6" t="s">
        <v>540</v>
      </c>
      <c r="F29" s="6" t="s">
        <v>186</v>
      </c>
      <c r="G29" s="6" t="s">
        <v>177</v>
      </c>
      <c r="H29" s="6">
        <v>1</v>
      </c>
      <c r="I29" s="6">
        <v>-1000</v>
      </c>
      <c r="J29" s="6">
        <v>1000</v>
      </c>
      <c r="K29" s="6">
        <v>0</v>
      </c>
      <c r="M29" s="6" t="s">
        <v>221</v>
      </c>
    </row>
    <row r="30" spans="1:15" x14ac:dyDescent="0.15">
      <c r="A30" s="6" t="s">
        <v>20</v>
      </c>
      <c r="B30" s="6" t="s">
        <v>110</v>
      </c>
      <c r="C30" s="6" t="s">
        <v>970</v>
      </c>
      <c r="E30" s="6" t="s">
        <v>540</v>
      </c>
      <c r="F30" s="6" t="s">
        <v>186</v>
      </c>
      <c r="G30" s="6" t="s">
        <v>177</v>
      </c>
      <c r="H30" s="6">
        <v>0</v>
      </c>
      <c r="I30" s="6">
        <v>-1000</v>
      </c>
      <c r="J30" s="6">
        <v>1000</v>
      </c>
      <c r="K30" s="6">
        <v>0</v>
      </c>
      <c r="M30" s="6" t="s">
        <v>221</v>
      </c>
      <c r="N30" s="6" t="s">
        <v>827</v>
      </c>
    </row>
    <row r="31" spans="1:15" x14ac:dyDescent="0.15">
      <c r="A31" s="6" t="s">
        <v>102</v>
      </c>
      <c r="B31" s="6" t="s">
        <v>174</v>
      </c>
      <c r="C31" s="6" t="s">
        <v>563</v>
      </c>
      <c r="E31" s="6" t="s">
        <v>540</v>
      </c>
      <c r="F31" s="6" t="s">
        <v>217</v>
      </c>
      <c r="G31" s="6" t="s">
        <v>1128</v>
      </c>
      <c r="H31" s="6">
        <v>1</v>
      </c>
      <c r="I31" s="6">
        <v>2.85</v>
      </c>
      <c r="J31" s="6">
        <v>2.85</v>
      </c>
      <c r="K31" s="6">
        <v>0</v>
      </c>
      <c r="M31" s="6" t="s">
        <v>263</v>
      </c>
    </row>
    <row r="32" spans="1:15" x14ac:dyDescent="0.15">
      <c r="A32" s="6" t="s">
        <v>1166</v>
      </c>
      <c r="B32" s="6" t="s">
        <v>669</v>
      </c>
      <c r="C32" s="6" t="s">
        <v>1168</v>
      </c>
      <c r="E32" s="6" t="s">
        <v>585</v>
      </c>
      <c r="F32" s="6" t="s">
        <v>585</v>
      </c>
      <c r="G32" s="6" t="s">
        <v>670</v>
      </c>
      <c r="H32" s="6">
        <v>0</v>
      </c>
      <c r="I32" s="6">
        <v>0</v>
      </c>
      <c r="J32" s="6">
        <v>1000</v>
      </c>
      <c r="K32" s="6">
        <v>0</v>
      </c>
    </row>
    <row r="33" spans="1:15" x14ac:dyDescent="0.15">
      <c r="A33" s="6" t="s">
        <v>1167</v>
      </c>
      <c r="B33" s="6" t="s">
        <v>669</v>
      </c>
      <c r="C33" s="6" t="s">
        <v>1169</v>
      </c>
      <c r="E33" s="6" t="s">
        <v>585</v>
      </c>
      <c r="F33" s="6" t="s">
        <v>585</v>
      </c>
      <c r="G33" s="6" t="s">
        <v>670</v>
      </c>
      <c r="H33" s="6">
        <v>0</v>
      </c>
      <c r="I33" s="6">
        <v>0</v>
      </c>
      <c r="J33" s="6">
        <v>1000</v>
      </c>
      <c r="K33" s="6">
        <v>0</v>
      </c>
    </row>
    <row r="34" spans="1:15" x14ac:dyDescent="0.15">
      <c r="A34" s="6" t="s">
        <v>671</v>
      </c>
      <c r="B34" s="6" t="s">
        <v>672</v>
      </c>
      <c r="C34" s="6" t="s">
        <v>673</v>
      </c>
      <c r="E34" s="6" t="s">
        <v>585</v>
      </c>
      <c r="F34" s="6" t="s">
        <v>585</v>
      </c>
      <c r="G34" s="6" t="s">
        <v>670</v>
      </c>
      <c r="H34" s="6">
        <v>0</v>
      </c>
      <c r="I34" s="6">
        <v>0</v>
      </c>
      <c r="J34" s="6">
        <v>1000</v>
      </c>
      <c r="K34" s="6">
        <v>0</v>
      </c>
    </row>
    <row r="35" spans="1:15" x14ac:dyDescent="0.15">
      <c r="A35" s="6" t="s">
        <v>674</v>
      </c>
      <c r="B35" s="6" t="s">
        <v>675</v>
      </c>
      <c r="C35" s="6" t="s">
        <v>676</v>
      </c>
      <c r="E35" s="6" t="s">
        <v>585</v>
      </c>
      <c r="F35" s="6" t="s">
        <v>585</v>
      </c>
      <c r="G35" s="6" t="s">
        <v>670</v>
      </c>
      <c r="H35" s="6">
        <v>0</v>
      </c>
      <c r="I35" s="6">
        <v>-10</v>
      </c>
      <c r="J35" s="6">
        <v>-10</v>
      </c>
      <c r="K35" s="6">
        <v>0</v>
      </c>
    </row>
    <row r="36" spans="1:15" x14ac:dyDescent="0.15">
      <c r="A36" s="6" t="s">
        <v>677</v>
      </c>
      <c r="B36" s="6" t="s">
        <v>678</v>
      </c>
      <c r="C36" s="6" t="s">
        <v>922</v>
      </c>
      <c r="E36" s="6" t="s">
        <v>585</v>
      </c>
      <c r="F36" s="6" t="s">
        <v>585</v>
      </c>
      <c r="G36" s="6" t="s">
        <v>670</v>
      </c>
      <c r="H36" s="6">
        <v>0</v>
      </c>
      <c r="I36" s="6">
        <v>0</v>
      </c>
      <c r="J36" s="6">
        <v>1000</v>
      </c>
      <c r="K36" s="6">
        <v>0</v>
      </c>
    </row>
    <row r="37" spans="1:15" x14ac:dyDescent="0.15">
      <c r="A37" s="6" t="s">
        <v>679</v>
      </c>
      <c r="B37" s="6" t="s">
        <v>680</v>
      </c>
      <c r="C37" s="6" t="s">
        <v>681</v>
      </c>
      <c r="E37" s="6" t="s">
        <v>585</v>
      </c>
      <c r="F37" s="6" t="s">
        <v>585</v>
      </c>
      <c r="G37" s="6" t="s">
        <v>670</v>
      </c>
      <c r="H37" s="6">
        <v>0</v>
      </c>
      <c r="I37" s="6">
        <v>0</v>
      </c>
      <c r="J37" s="6">
        <v>1000</v>
      </c>
      <c r="K37" s="6">
        <v>0</v>
      </c>
    </row>
    <row r="38" spans="1:15" x14ac:dyDescent="0.15">
      <c r="A38" s="6" t="s">
        <v>682</v>
      </c>
      <c r="B38" s="6" t="s">
        <v>683</v>
      </c>
      <c r="C38" s="6" t="s">
        <v>684</v>
      </c>
      <c r="E38" s="6" t="s">
        <v>585</v>
      </c>
      <c r="F38" s="6" t="s">
        <v>585</v>
      </c>
      <c r="G38" s="6" t="s">
        <v>670</v>
      </c>
      <c r="H38" s="6">
        <v>1</v>
      </c>
      <c r="I38" s="6">
        <v>-1000</v>
      </c>
      <c r="J38" s="6">
        <v>1000</v>
      </c>
      <c r="K38" s="6">
        <v>0</v>
      </c>
    </row>
    <row r="39" spans="1:15" x14ac:dyDescent="0.15">
      <c r="A39" s="6" t="s">
        <v>685</v>
      </c>
      <c r="B39" s="6" t="s">
        <v>686</v>
      </c>
      <c r="C39" s="6" t="s">
        <v>687</v>
      </c>
      <c r="E39" s="6" t="s">
        <v>585</v>
      </c>
      <c r="F39" s="6" t="s">
        <v>585</v>
      </c>
      <c r="G39" s="6" t="s">
        <v>670</v>
      </c>
      <c r="H39" s="6">
        <v>1</v>
      </c>
      <c r="I39" s="6">
        <v>-1000</v>
      </c>
      <c r="J39" s="6">
        <v>1000</v>
      </c>
      <c r="K39" s="6">
        <v>0</v>
      </c>
    </row>
    <row r="40" spans="1:15" x14ac:dyDescent="0.15">
      <c r="A40" s="6" t="s">
        <v>1017</v>
      </c>
      <c r="B40" s="6" t="s">
        <v>1018</v>
      </c>
      <c r="C40" s="6" t="s">
        <v>1019</v>
      </c>
      <c r="E40" s="6" t="s">
        <v>585</v>
      </c>
      <c r="F40" s="6" t="s">
        <v>585</v>
      </c>
      <c r="G40" s="6" t="s">
        <v>670</v>
      </c>
      <c r="H40" s="6">
        <v>1</v>
      </c>
      <c r="I40" s="6">
        <v>0</v>
      </c>
      <c r="J40" s="6">
        <v>1000</v>
      </c>
      <c r="K40" s="6">
        <v>0</v>
      </c>
    </row>
    <row r="41" spans="1:15" x14ac:dyDescent="0.15">
      <c r="A41" s="6" t="s">
        <v>688</v>
      </c>
      <c r="B41" s="6" t="s">
        <v>689</v>
      </c>
      <c r="C41" s="6" t="s">
        <v>690</v>
      </c>
      <c r="E41" s="6" t="s">
        <v>585</v>
      </c>
      <c r="F41" s="6" t="s">
        <v>585</v>
      </c>
      <c r="G41" s="6" t="s">
        <v>670</v>
      </c>
      <c r="H41" s="6">
        <v>1</v>
      </c>
      <c r="I41" s="6">
        <v>-1000</v>
      </c>
      <c r="J41" s="6">
        <v>1000</v>
      </c>
      <c r="K41" s="6">
        <v>0</v>
      </c>
    </row>
    <row r="42" spans="1:15" x14ac:dyDescent="0.15">
      <c r="A42" s="6" t="s">
        <v>691</v>
      </c>
      <c r="B42" s="6" t="s">
        <v>692</v>
      </c>
      <c r="C42" s="6" t="s">
        <v>693</v>
      </c>
      <c r="E42" s="6" t="s">
        <v>585</v>
      </c>
      <c r="F42" s="6" t="s">
        <v>585</v>
      </c>
      <c r="G42" s="6" t="s">
        <v>670</v>
      </c>
      <c r="H42" s="6">
        <v>1</v>
      </c>
      <c r="I42" s="6">
        <v>-1000</v>
      </c>
      <c r="J42" s="6">
        <v>1000</v>
      </c>
      <c r="K42" s="6">
        <v>0</v>
      </c>
    </row>
    <row r="43" spans="1:15" x14ac:dyDescent="0.15">
      <c r="A43" s="6" t="s">
        <v>694</v>
      </c>
      <c r="B43" s="6" t="s">
        <v>695</v>
      </c>
      <c r="C43" s="6" t="s">
        <v>696</v>
      </c>
      <c r="E43" s="6" t="s">
        <v>585</v>
      </c>
      <c r="F43" s="6" t="s">
        <v>585</v>
      </c>
      <c r="G43" s="6" t="s">
        <v>670</v>
      </c>
      <c r="H43" s="6">
        <v>0</v>
      </c>
      <c r="I43" s="6">
        <v>0</v>
      </c>
      <c r="J43" s="6">
        <v>1000</v>
      </c>
      <c r="K43" s="6">
        <v>0</v>
      </c>
    </row>
    <row r="44" spans="1:15" x14ac:dyDescent="0.15">
      <c r="A44" s="6" t="s">
        <v>800</v>
      </c>
      <c r="B44" s="6" t="s">
        <v>929</v>
      </c>
      <c r="C44" s="6" t="s">
        <v>801</v>
      </c>
      <c r="E44" s="6" t="s">
        <v>585</v>
      </c>
      <c r="F44" s="6" t="s">
        <v>585</v>
      </c>
      <c r="G44" s="6" t="s">
        <v>670</v>
      </c>
      <c r="H44" s="6">
        <v>0</v>
      </c>
      <c r="I44" s="6">
        <v>0</v>
      </c>
      <c r="J44" s="6">
        <v>1000</v>
      </c>
      <c r="K44" s="6">
        <v>0</v>
      </c>
    </row>
    <row r="45" spans="1:15" x14ac:dyDescent="0.15">
      <c r="A45" s="6" t="s">
        <v>1000</v>
      </c>
      <c r="B45" s="6" t="s">
        <v>999</v>
      </c>
      <c r="C45" s="6" t="s">
        <v>985</v>
      </c>
      <c r="E45" s="6" t="s">
        <v>585</v>
      </c>
      <c r="F45" s="6" t="s">
        <v>585</v>
      </c>
      <c r="G45" s="6" t="s">
        <v>670</v>
      </c>
      <c r="H45" s="6">
        <v>0</v>
      </c>
      <c r="I45" s="6">
        <v>-1000</v>
      </c>
      <c r="J45" s="6">
        <v>0</v>
      </c>
      <c r="K45" s="6">
        <v>0</v>
      </c>
    </row>
    <row r="46" spans="1:15" x14ac:dyDescent="0.15">
      <c r="A46" s="6" t="s">
        <v>780</v>
      </c>
      <c r="B46" s="6" t="s">
        <v>781</v>
      </c>
      <c r="C46" s="6" t="s">
        <v>783</v>
      </c>
      <c r="E46" s="6" t="s">
        <v>540</v>
      </c>
      <c r="F46" s="6" t="s">
        <v>996</v>
      </c>
      <c r="G46" s="6" t="s">
        <v>794</v>
      </c>
      <c r="H46" s="6">
        <v>1</v>
      </c>
      <c r="I46" s="6">
        <v>-1000</v>
      </c>
      <c r="J46" s="6">
        <v>1000</v>
      </c>
      <c r="K46" s="6">
        <v>0</v>
      </c>
      <c r="M46" s="6" t="s">
        <v>782</v>
      </c>
    </row>
    <row r="47" spans="1:15" x14ac:dyDescent="0.15">
      <c r="A47" s="6" t="s">
        <v>784</v>
      </c>
      <c r="B47" s="6" t="s">
        <v>781</v>
      </c>
      <c r="C47" s="6" t="s">
        <v>785</v>
      </c>
      <c r="E47" s="6" t="s">
        <v>540</v>
      </c>
      <c r="F47" s="6" t="s">
        <v>540</v>
      </c>
      <c r="G47" s="6" t="s">
        <v>794</v>
      </c>
      <c r="H47" s="6">
        <v>1</v>
      </c>
      <c r="I47" s="6">
        <v>-1000</v>
      </c>
      <c r="J47" s="6">
        <v>1000</v>
      </c>
      <c r="K47" s="6">
        <v>0</v>
      </c>
      <c r="M47" s="6" t="s">
        <v>782</v>
      </c>
    </row>
    <row r="48" spans="1:15" x14ac:dyDescent="0.15">
      <c r="A48" s="6" t="s">
        <v>30</v>
      </c>
      <c r="B48" s="6" t="s">
        <v>118</v>
      </c>
      <c r="C48" s="6" t="s">
        <v>545</v>
      </c>
      <c r="E48" s="6" t="s">
        <v>540</v>
      </c>
      <c r="F48" s="6" t="s">
        <v>118</v>
      </c>
      <c r="G48" s="6" t="s">
        <v>178</v>
      </c>
      <c r="H48" s="6">
        <v>1</v>
      </c>
      <c r="I48" s="6">
        <v>-1000</v>
      </c>
      <c r="J48" s="6">
        <v>1000</v>
      </c>
      <c r="K48" s="6">
        <v>0</v>
      </c>
      <c r="M48" s="6" t="s">
        <v>227</v>
      </c>
      <c r="N48" s="6" t="s">
        <v>1049</v>
      </c>
      <c r="O48" s="6" t="s">
        <v>1040</v>
      </c>
    </row>
    <row r="49" spans="1:15" x14ac:dyDescent="0.15">
      <c r="A49" s="6" t="s">
        <v>31</v>
      </c>
      <c r="B49" s="6" t="s">
        <v>119</v>
      </c>
      <c r="C49" s="6" t="s">
        <v>546</v>
      </c>
      <c r="E49" s="6" t="s">
        <v>540</v>
      </c>
      <c r="F49" s="6" t="s">
        <v>119</v>
      </c>
      <c r="G49" s="6" t="s">
        <v>178</v>
      </c>
      <c r="H49" s="6">
        <v>1</v>
      </c>
      <c r="I49" s="6">
        <v>-1000</v>
      </c>
      <c r="J49" s="6">
        <v>1000</v>
      </c>
      <c r="K49" s="6">
        <v>0</v>
      </c>
      <c r="M49" s="6" t="s">
        <v>229</v>
      </c>
      <c r="N49" s="6" t="s">
        <v>1050</v>
      </c>
      <c r="O49" s="6" t="s">
        <v>1040</v>
      </c>
    </row>
    <row r="50" spans="1:15" x14ac:dyDescent="0.15">
      <c r="A50" s="6" t="s">
        <v>32</v>
      </c>
      <c r="B50" s="6" t="s">
        <v>119</v>
      </c>
      <c r="C50" s="6" t="s">
        <v>771</v>
      </c>
      <c r="E50" s="6" t="s">
        <v>540</v>
      </c>
      <c r="F50" s="6" t="s">
        <v>119</v>
      </c>
      <c r="G50" s="6" t="s">
        <v>178</v>
      </c>
      <c r="H50" s="6">
        <v>1</v>
      </c>
      <c r="I50" s="6">
        <v>-1000</v>
      </c>
      <c r="J50" s="6">
        <v>1000</v>
      </c>
      <c r="K50" s="6">
        <v>0</v>
      </c>
      <c r="M50" s="6" t="s">
        <v>229</v>
      </c>
      <c r="N50" s="6" t="s">
        <v>1050</v>
      </c>
      <c r="O50" s="6" t="s">
        <v>1040</v>
      </c>
    </row>
    <row r="51" spans="1:15" x14ac:dyDescent="0.15">
      <c r="A51" s="6" t="s">
        <v>33</v>
      </c>
      <c r="B51" s="6" t="s">
        <v>120</v>
      </c>
      <c r="C51" s="6" t="s">
        <v>1045</v>
      </c>
      <c r="E51" s="6" t="s">
        <v>540</v>
      </c>
      <c r="F51" s="6" t="s">
        <v>192</v>
      </c>
      <c r="G51" s="6" t="s">
        <v>178</v>
      </c>
      <c r="H51" s="6">
        <v>0</v>
      </c>
      <c r="I51" s="6">
        <v>0</v>
      </c>
      <c r="J51" s="6">
        <v>0</v>
      </c>
      <c r="K51" s="6">
        <v>0</v>
      </c>
      <c r="M51" s="6" t="s">
        <v>228</v>
      </c>
      <c r="N51" s="6" t="s">
        <v>1048</v>
      </c>
      <c r="O51" s="6" t="s">
        <v>1040</v>
      </c>
    </row>
    <row r="52" spans="1:15" x14ac:dyDescent="0.15">
      <c r="A52" s="6" t="s">
        <v>1046</v>
      </c>
      <c r="B52" s="6" t="s">
        <v>1047</v>
      </c>
      <c r="C52" s="6" t="s">
        <v>928</v>
      </c>
      <c r="E52" s="6" t="s">
        <v>540</v>
      </c>
      <c r="F52" s="6" t="s">
        <v>192</v>
      </c>
      <c r="G52" s="6" t="s">
        <v>178</v>
      </c>
      <c r="H52" s="6">
        <v>0</v>
      </c>
      <c r="I52" s="6">
        <v>0</v>
      </c>
      <c r="J52" s="6">
        <v>1000</v>
      </c>
      <c r="K52" s="6">
        <v>0</v>
      </c>
      <c r="M52" s="6" t="s">
        <v>228</v>
      </c>
      <c r="O52" s="6" t="s">
        <v>1040</v>
      </c>
    </row>
    <row r="53" spans="1:15" x14ac:dyDescent="0.15">
      <c r="A53" s="6" t="s">
        <v>36</v>
      </c>
      <c r="B53" s="6" t="s">
        <v>122</v>
      </c>
      <c r="C53" s="6" t="s">
        <v>906</v>
      </c>
      <c r="E53" s="6" t="s">
        <v>540</v>
      </c>
      <c r="F53" s="6" t="s">
        <v>122</v>
      </c>
      <c r="G53" s="6" t="s">
        <v>178</v>
      </c>
      <c r="H53" s="6">
        <v>1</v>
      </c>
      <c r="I53" s="6">
        <v>-1000</v>
      </c>
      <c r="J53" s="6">
        <v>1000</v>
      </c>
      <c r="K53" s="6">
        <v>0</v>
      </c>
      <c r="M53" s="6" t="s">
        <v>231</v>
      </c>
      <c r="N53" s="6" t="s">
        <v>1050</v>
      </c>
      <c r="O53" s="6" t="s">
        <v>1040</v>
      </c>
    </row>
    <row r="54" spans="1:15" x14ac:dyDescent="0.15">
      <c r="A54" s="6" t="s">
        <v>39</v>
      </c>
      <c r="B54" s="6" t="s">
        <v>125</v>
      </c>
      <c r="C54" s="6" t="s">
        <v>547</v>
      </c>
      <c r="E54" s="6" t="s">
        <v>540</v>
      </c>
      <c r="F54" s="6" t="s">
        <v>122</v>
      </c>
      <c r="G54" s="6" t="s">
        <v>178</v>
      </c>
      <c r="H54" s="6">
        <v>0</v>
      </c>
      <c r="I54" s="6">
        <v>-1000</v>
      </c>
      <c r="J54" s="6">
        <v>1000</v>
      </c>
      <c r="K54" s="6">
        <v>0</v>
      </c>
      <c r="M54" s="6" t="s">
        <v>231</v>
      </c>
      <c r="N54" s="6" t="s">
        <v>1050</v>
      </c>
      <c r="O54" s="6" t="s">
        <v>1040</v>
      </c>
    </row>
    <row r="55" spans="1:15" x14ac:dyDescent="0.15">
      <c r="A55" s="6" t="s">
        <v>777</v>
      </c>
      <c r="B55" s="6" t="s">
        <v>778</v>
      </c>
      <c r="C55" s="6" t="s">
        <v>779</v>
      </c>
      <c r="E55" s="6" t="s">
        <v>540</v>
      </c>
      <c r="F55" s="6" t="s">
        <v>661</v>
      </c>
      <c r="G55" s="6" t="s">
        <v>178</v>
      </c>
      <c r="H55" s="6">
        <v>0</v>
      </c>
      <c r="I55" s="6">
        <v>0</v>
      </c>
      <c r="J55" s="6">
        <v>0</v>
      </c>
      <c r="K55" s="6">
        <v>0</v>
      </c>
      <c r="M55" s="6" t="s">
        <v>662</v>
      </c>
      <c r="N55" s="6" t="s">
        <v>1039</v>
      </c>
      <c r="O55" s="6" t="s">
        <v>1040</v>
      </c>
    </row>
    <row r="56" spans="1:15" x14ac:dyDescent="0.15">
      <c r="A56" s="6" t="s">
        <v>663</v>
      </c>
      <c r="B56" s="6" t="s">
        <v>664</v>
      </c>
      <c r="C56" s="6" t="s">
        <v>776</v>
      </c>
      <c r="E56" s="6" t="s">
        <v>540</v>
      </c>
      <c r="F56" s="6" t="s">
        <v>661</v>
      </c>
      <c r="G56" s="6" t="s">
        <v>178</v>
      </c>
      <c r="H56" s="6">
        <v>0</v>
      </c>
      <c r="I56" s="6">
        <v>0</v>
      </c>
      <c r="J56" s="6">
        <v>1000</v>
      </c>
      <c r="K56" s="6">
        <v>0</v>
      </c>
      <c r="M56" s="6" t="s">
        <v>662</v>
      </c>
    </row>
    <row r="57" spans="1:15" x14ac:dyDescent="0.15">
      <c r="A57" s="6" t="s">
        <v>949</v>
      </c>
      <c r="B57" s="6" t="s">
        <v>950</v>
      </c>
      <c r="C57" s="6" t="s">
        <v>951</v>
      </c>
      <c r="E57" s="6" t="s">
        <v>585</v>
      </c>
      <c r="F57" s="6" t="s">
        <v>585</v>
      </c>
      <c r="G57" s="6" t="s">
        <v>178</v>
      </c>
      <c r="H57" s="6">
        <v>0</v>
      </c>
      <c r="I57" s="6">
        <v>0</v>
      </c>
      <c r="J57" s="6">
        <v>0</v>
      </c>
      <c r="K57" s="6">
        <v>0</v>
      </c>
      <c r="M57" s="6" t="s">
        <v>952</v>
      </c>
      <c r="N57" s="6" t="s">
        <v>1039</v>
      </c>
      <c r="O57" s="6" t="s">
        <v>1040</v>
      </c>
    </row>
    <row r="58" spans="1:15" x14ac:dyDescent="0.15">
      <c r="A58" s="6" t="s">
        <v>1044</v>
      </c>
      <c r="B58" s="6" t="s">
        <v>1042</v>
      </c>
      <c r="C58" s="6" t="s">
        <v>1043</v>
      </c>
      <c r="E58" s="6" t="s">
        <v>585</v>
      </c>
      <c r="F58" s="6" t="s">
        <v>585</v>
      </c>
      <c r="G58" s="6" t="s">
        <v>178</v>
      </c>
      <c r="H58" s="6">
        <v>0</v>
      </c>
      <c r="I58" s="6">
        <v>0</v>
      </c>
      <c r="J58" s="6">
        <v>1000</v>
      </c>
      <c r="K58" s="6">
        <v>0</v>
      </c>
      <c r="M58" s="6" t="s">
        <v>952</v>
      </c>
      <c r="O58" s="6" t="s">
        <v>1040</v>
      </c>
    </row>
    <row r="59" spans="1:15" x14ac:dyDescent="0.15">
      <c r="A59" s="6" t="s">
        <v>97</v>
      </c>
      <c r="B59" s="6" t="s">
        <v>170</v>
      </c>
      <c r="C59" s="6" t="s">
        <v>561</v>
      </c>
      <c r="E59" s="6" t="s">
        <v>540</v>
      </c>
      <c r="F59" s="6" t="s">
        <v>170</v>
      </c>
      <c r="G59" s="6" t="s">
        <v>178</v>
      </c>
      <c r="H59" s="6">
        <v>1</v>
      </c>
      <c r="I59" s="6">
        <v>-1000</v>
      </c>
      <c r="J59" s="6">
        <v>1000</v>
      </c>
      <c r="K59" s="6">
        <v>0</v>
      </c>
      <c r="M59" s="6" t="s">
        <v>261</v>
      </c>
      <c r="O59" s="6" t="s">
        <v>1040</v>
      </c>
    </row>
    <row r="60" spans="1:15" x14ac:dyDescent="0.15">
      <c r="A60" s="6" t="s">
        <v>98</v>
      </c>
      <c r="B60" s="6" t="s">
        <v>171</v>
      </c>
      <c r="C60" s="6" t="s">
        <v>770</v>
      </c>
      <c r="E60" s="6" t="s">
        <v>540</v>
      </c>
      <c r="F60" s="6" t="s">
        <v>170</v>
      </c>
      <c r="G60" s="6" t="s">
        <v>178</v>
      </c>
      <c r="H60" s="6">
        <v>1</v>
      </c>
      <c r="I60" s="6">
        <v>-1000</v>
      </c>
      <c r="J60" s="6">
        <v>1000</v>
      </c>
      <c r="K60" s="6">
        <v>0</v>
      </c>
      <c r="M60" s="6" t="s">
        <v>261</v>
      </c>
      <c r="O60" s="6" t="s">
        <v>1040</v>
      </c>
    </row>
    <row r="61" spans="1:15" x14ac:dyDescent="0.15">
      <c r="A61" s="6" t="s">
        <v>710</v>
      </c>
      <c r="B61" s="6" t="s">
        <v>711</v>
      </c>
      <c r="C61" s="6" t="s">
        <v>713</v>
      </c>
      <c r="E61" s="6" t="s">
        <v>540</v>
      </c>
      <c r="F61" s="6" t="s">
        <v>711</v>
      </c>
      <c r="G61" s="6" t="s">
        <v>178</v>
      </c>
      <c r="H61" s="6">
        <v>1</v>
      </c>
      <c r="I61" s="6">
        <v>-1000</v>
      </c>
      <c r="J61" s="6">
        <v>1000</v>
      </c>
      <c r="K61" s="6">
        <v>0</v>
      </c>
      <c r="M61" s="6" t="s">
        <v>712</v>
      </c>
      <c r="N61" s="6" t="s">
        <v>1050</v>
      </c>
      <c r="O61" s="6" t="s">
        <v>1040</v>
      </c>
    </row>
    <row r="62" spans="1:15" x14ac:dyDescent="0.15">
      <c r="A62" s="6" t="s">
        <v>42</v>
      </c>
      <c r="B62" s="6" t="s">
        <v>128</v>
      </c>
      <c r="C62" s="6" t="s">
        <v>549</v>
      </c>
      <c r="E62" s="6" t="s">
        <v>540</v>
      </c>
      <c r="F62" s="6" t="s">
        <v>195</v>
      </c>
      <c r="G62" s="6" t="s">
        <v>178</v>
      </c>
      <c r="H62" s="6">
        <v>1</v>
      </c>
      <c r="I62" s="6">
        <v>-1000</v>
      </c>
      <c r="J62" s="6">
        <v>1000</v>
      </c>
      <c r="K62" s="6">
        <v>0</v>
      </c>
      <c r="M62" s="6" t="s">
        <v>233</v>
      </c>
      <c r="N62" s="6" t="s">
        <v>1049</v>
      </c>
    </row>
    <row r="63" spans="1:15" x14ac:dyDescent="0.15">
      <c r="A63" s="6" t="s">
        <v>938</v>
      </c>
      <c r="B63" s="6" t="s">
        <v>934</v>
      </c>
      <c r="C63" s="6" t="s">
        <v>937</v>
      </c>
      <c r="E63" s="6" t="s">
        <v>540</v>
      </c>
      <c r="G63" s="6" t="s">
        <v>178</v>
      </c>
      <c r="H63" s="6">
        <v>1</v>
      </c>
      <c r="I63" s="6">
        <v>-1000</v>
      </c>
      <c r="J63" s="6">
        <v>1000</v>
      </c>
      <c r="K63" s="6">
        <v>0</v>
      </c>
      <c r="M63" s="6" t="s">
        <v>936</v>
      </c>
      <c r="O63" s="6" t="s">
        <v>1040</v>
      </c>
    </row>
    <row r="64" spans="1:15" x14ac:dyDescent="0.15">
      <c r="A64" s="6" t="s">
        <v>933</v>
      </c>
      <c r="B64" s="6" t="s">
        <v>934</v>
      </c>
      <c r="C64" s="6" t="s">
        <v>935</v>
      </c>
      <c r="E64" s="6" t="s">
        <v>540</v>
      </c>
      <c r="G64" s="6" t="s">
        <v>178</v>
      </c>
      <c r="H64" s="6">
        <v>1</v>
      </c>
      <c r="I64" s="6">
        <v>-1000</v>
      </c>
      <c r="J64" s="6">
        <v>1000</v>
      </c>
      <c r="K64" s="6">
        <v>0</v>
      </c>
      <c r="M64" s="6" t="s">
        <v>936</v>
      </c>
      <c r="O64" s="6" t="s">
        <v>1040</v>
      </c>
    </row>
    <row r="65" spans="1:15" x14ac:dyDescent="0.15">
      <c r="A65" s="6" t="s">
        <v>717</v>
      </c>
      <c r="B65" s="6" t="s">
        <v>719</v>
      </c>
      <c r="C65" s="6" t="s">
        <v>959</v>
      </c>
      <c r="E65" s="6" t="s">
        <v>540</v>
      </c>
      <c r="F65" s="6" t="s">
        <v>719</v>
      </c>
      <c r="G65" s="6" t="s">
        <v>178</v>
      </c>
      <c r="H65" s="6">
        <v>0</v>
      </c>
      <c r="I65" s="6">
        <v>0</v>
      </c>
      <c r="J65" s="6">
        <v>1000</v>
      </c>
      <c r="K65" s="6">
        <v>0</v>
      </c>
      <c r="M65" s="6" t="s">
        <v>718</v>
      </c>
      <c r="N65" s="6" t="s">
        <v>1051</v>
      </c>
      <c r="O65" s="6" t="s">
        <v>1040</v>
      </c>
    </row>
    <row r="66" spans="1:15" x14ac:dyDescent="0.15">
      <c r="A66" s="6" t="s">
        <v>34</v>
      </c>
      <c r="B66" s="6" t="s">
        <v>121</v>
      </c>
      <c r="C66" s="6" t="s">
        <v>697</v>
      </c>
      <c r="E66" s="6" t="s">
        <v>540</v>
      </c>
      <c r="F66" s="6" t="s">
        <v>193</v>
      </c>
      <c r="G66" s="6" t="s">
        <v>178</v>
      </c>
      <c r="H66" s="6">
        <v>0</v>
      </c>
      <c r="I66" s="6">
        <v>0</v>
      </c>
      <c r="J66" s="6">
        <v>1000</v>
      </c>
      <c r="K66" s="6">
        <v>0</v>
      </c>
      <c r="M66" s="6" t="s">
        <v>230</v>
      </c>
      <c r="N66" s="6" t="s">
        <v>1041</v>
      </c>
      <c r="O66" s="6" t="s">
        <v>1040</v>
      </c>
    </row>
    <row r="67" spans="1:15" x14ac:dyDescent="0.15">
      <c r="A67" s="6" t="s">
        <v>35</v>
      </c>
      <c r="B67" s="6" t="s">
        <v>1062</v>
      </c>
      <c r="C67" s="6" t="s">
        <v>567</v>
      </c>
      <c r="E67" s="6" t="s">
        <v>540</v>
      </c>
      <c r="F67" s="6" t="s">
        <v>193</v>
      </c>
      <c r="G67" s="6" t="s">
        <v>178</v>
      </c>
      <c r="H67" s="6">
        <v>0</v>
      </c>
      <c r="I67" s="6">
        <v>0</v>
      </c>
      <c r="J67" s="6">
        <v>0</v>
      </c>
      <c r="K67" s="6">
        <v>0</v>
      </c>
      <c r="M67" s="6" t="s">
        <v>230</v>
      </c>
      <c r="N67" s="6" t="s">
        <v>1041</v>
      </c>
      <c r="O67" s="6" t="s">
        <v>1040</v>
      </c>
    </row>
    <row r="68" spans="1:15" x14ac:dyDescent="0.15">
      <c r="A68" s="6" t="s">
        <v>40</v>
      </c>
      <c r="B68" s="6" t="s">
        <v>126</v>
      </c>
      <c r="C68" s="6" t="s">
        <v>548</v>
      </c>
      <c r="E68" s="6" t="s">
        <v>540</v>
      </c>
      <c r="F68" s="6" t="s">
        <v>194</v>
      </c>
      <c r="G68" s="6" t="s">
        <v>178</v>
      </c>
      <c r="H68" s="6">
        <v>0</v>
      </c>
      <c r="I68" s="6">
        <v>0</v>
      </c>
      <c r="J68" s="6">
        <v>0</v>
      </c>
      <c r="K68" s="6">
        <v>0</v>
      </c>
      <c r="M68" s="6" t="s">
        <v>232</v>
      </c>
      <c r="N68" s="6" t="s">
        <v>1039</v>
      </c>
      <c r="O68" s="6" t="s">
        <v>1040</v>
      </c>
    </row>
    <row r="69" spans="1:15" x14ac:dyDescent="0.15">
      <c r="A69" s="6" t="s">
        <v>41</v>
      </c>
      <c r="B69" s="6" t="s">
        <v>127</v>
      </c>
      <c r="C69" s="6" t="s">
        <v>577</v>
      </c>
      <c r="E69" s="6" t="s">
        <v>540</v>
      </c>
      <c r="F69" s="6" t="s">
        <v>194</v>
      </c>
      <c r="G69" s="6" t="s">
        <v>178</v>
      </c>
      <c r="H69" s="6">
        <v>1</v>
      </c>
      <c r="I69" s="6">
        <v>-1000</v>
      </c>
      <c r="J69" s="6">
        <v>1000</v>
      </c>
      <c r="K69" s="6">
        <v>0</v>
      </c>
      <c r="M69" s="6" t="s">
        <v>232</v>
      </c>
      <c r="O69" s="6" t="s">
        <v>1040</v>
      </c>
    </row>
    <row r="70" spans="1:15" x14ac:dyDescent="0.15">
      <c r="A70" s="6" t="s">
        <v>16</v>
      </c>
      <c r="B70" s="6" t="s">
        <v>107</v>
      </c>
      <c r="C70" s="6" t="s">
        <v>631</v>
      </c>
      <c r="E70" s="6" t="s">
        <v>540</v>
      </c>
      <c r="F70" s="6" t="s">
        <v>106</v>
      </c>
      <c r="G70" s="6" t="s">
        <v>179</v>
      </c>
      <c r="H70" s="6">
        <v>0</v>
      </c>
      <c r="I70" s="6">
        <v>0</v>
      </c>
      <c r="J70" s="6">
        <v>1000</v>
      </c>
      <c r="K70" s="6">
        <v>0</v>
      </c>
      <c r="M70" s="6" t="s">
        <v>219</v>
      </c>
    </row>
    <row r="71" spans="1:15" x14ac:dyDescent="0.15">
      <c r="A71" s="6" t="s">
        <v>702</v>
      </c>
      <c r="B71" s="6" t="s">
        <v>701</v>
      </c>
      <c r="C71" s="6" t="s">
        <v>703</v>
      </c>
      <c r="E71" s="6" t="s">
        <v>540</v>
      </c>
      <c r="G71" s="6" t="s">
        <v>179</v>
      </c>
      <c r="H71" s="6">
        <v>1</v>
      </c>
      <c r="I71" s="6">
        <v>-1000</v>
      </c>
      <c r="J71" s="6">
        <v>1000</v>
      </c>
      <c r="K71" s="6">
        <v>0</v>
      </c>
    </row>
    <row r="72" spans="1:15" x14ac:dyDescent="0.15">
      <c r="A72" s="6" t="s">
        <v>47</v>
      </c>
      <c r="B72" s="6" t="s">
        <v>131</v>
      </c>
      <c r="C72" s="6" t="s">
        <v>550</v>
      </c>
      <c r="E72" s="6" t="s">
        <v>540</v>
      </c>
      <c r="F72" s="6" t="s">
        <v>197</v>
      </c>
      <c r="G72" s="6" t="s">
        <v>1020</v>
      </c>
      <c r="H72" s="6">
        <v>1</v>
      </c>
      <c r="I72" s="6">
        <v>-1000</v>
      </c>
      <c r="J72" s="6">
        <v>1000</v>
      </c>
      <c r="K72" s="6">
        <v>0</v>
      </c>
      <c r="M72" s="6" t="s">
        <v>236</v>
      </c>
    </row>
    <row r="73" spans="1:15" x14ac:dyDescent="0.15">
      <c r="A73" s="6" t="s">
        <v>48</v>
      </c>
      <c r="B73" s="6" t="s">
        <v>132</v>
      </c>
      <c r="C73" s="6" t="s">
        <v>823</v>
      </c>
      <c r="E73" s="6" t="s">
        <v>540</v>
      </c>
      <c r="F73" s="6" t="s">
        <v>197</v>
      </c>
      <c r="G73" s="6" t="s">
        <v>1020</v>
      </c>
      <c r="H73" s="6">
        <v>0</v>
      </c>
      <c r="I73" s="6">
        <v>0</v>
      </c>
      <c r="J73" s="6">
        <v>1000</v>
      </c>
      <c r="K73" s="6">
        <v>0</v>
      </c>
      <c r="M73" s="6" t="s">
        <v>236</v>
      </c>
    </row>
    <row r="74" spans="1:15" x14ac:dyDescent="0.15">
      <c r="A74" s="6" t="s">
        <v>49</v>
      </c>
      <c r="B74" s="6" t="s">
        <v>131</v>
      </c>
      <c r="C74" s="6" t="s">
        <v>568</v>
      </c>
      <c r="E74" s="6" t="s">
        <v>540</v>
      </c>
      <c r="F74" s="6" t="s">
        <v>197</v>
      </c>
      <c r="G74" s="6" t="s">
        <v>1020</v>
      </c>
      <c r="H74" s="6">
        <v>1</v>
      </c>
      <c r="I74" s="6">
        <v>-1000</v>
      </c>
      <c r="J74" s="6">
        <v>1000</v>
      </c>
      <c r="K74" s="6">
        <v>0</v>
      </c>
      <c r="M74" s="6" t="s">
        <v>236</v>
      </c>
    </row>
    <row r="75" spans="1:15" x14ac:dyDescent="0.15">
      <c r="A75" s="6" t="s">
        <v>53</v>
      </c>
      <c r="B75" s="6" t="s">
        <v>133</v>
      </c>
      <c r="C75" s="6" t="s">
        <v>948</v>
      </c>
      <c r="E75" s="6" t="s">
        <v>540</v>
      </c>
      <c r="F75" s="6" t="s">
        <v>199</v>
      </c>
      <c r="G75" s="6" t="s">
        <v>1020</v>
      </c>
      <c r="H75" s="6">
        <v>0</v>
      </c>
      <c r="I75" s="6">
        <v>0</v>
      </c>
      <c r="J75" s="6">
        <v>1000</v>
      </c>
      <c r="K75" s="6">
        <v>0</v>
      </c>
      <c r="M75" s="6" t="s">
        <v>238</v>
      </c>
    </row>
    <row r="76" spans="1:15" x14ac:dyDescent="0.15">
      <c r="A76" s="6" t="s">
        <v>55</v>
      </c>
      <c r="B76" s="6" t="s">
        <v>133</v>
      </c>
      <c r="C76" s="6" t="s">
        <v>947</v>
      </c>
      <c r="E76" s="6" t="s">
        <v>540</v>
      </c>
      <c r="F76" s="6" t="s">
        <v>199</v>
      </c>
      <c r="G76" s="6" t="s">
        <v>1020</v>
      </c>
      <c r="H76" s="6">
        <v>0</v>
      </c>
      <c r="I76" s="6">
        <v>0</v>
      </c>
      <c r="J76" s="6">
        <v>1000</v>
      </c>
      <c r="K76" s="6">
        <v>0</v>
      </c>
      <c r="M76" s="6" t="s">
        <v>238</v>
      </c>
    </row>
    <row r="77" spans="1:15" x14ac:dyDescent="0.15">
      <c r="A77" s="6" t="s">
        <v>54</v>
      </c>
      <c r="B77" s="6" t="s">
        <v>133</v>
      </c>
      <c r="C77" s="6" t="s">
        <v>551</v>
      </c>
      <c r="E77" s="6" t="s">
        <v>540</v>
      </c>
      <c r="F77" s="6" t="s">
        <v>199</v>
      </c>
      <c r="G77" s="6" t="s">
        <v>1020</v>
      </c>
      <c r="H77" s="6">
        <v>0</v>
      </c>
      <c r="I77" s="6">
        <v>0</v>
      </c>
      <c r="J77" s="6">
        <v>0</v>
      </c>
      <c r="K77" s="6">
        <v>0</v>
      </c>
      <c r="M77" s="6" t="s">
        <v>238</v>
      </c>
      <c r="N77" s="6" t="s">
        <v>827</v>
      </c>
    </row>
    <row r="78" spans="1:15" x14ac:dyDescent="0.15">
      <c r="A78" s="6" t="s">
        <v>1149</v>
      </c>
      <c r="B78" s="6" t="s">
        <v>1151</v>
      </c>
      <c r="C78" s="6" t="s">
        <v>1152</v>
      </c>
      <c r="E78" s="6" t="s">
        <v>540</v>
      </c>
      <c r="G78" s="6" t="s">
        <v>180</v>
      </c>
      <c r="H78" s="6">
        <v>1</v>
      </c>
      <c r="I78" s="6">
        <v>-1000</v>
      </c>
      <c r="J78" s="6">
        <v>1000</v>
      </c>
      <c r="K78" s="6">
        <v>0</v>
      </c>
      <c r="M78" s="6" t="s">
        <v>1150</v>
      </c>
      <c r="O78" s="6" t="s">
        <v>1153</v>
      </c>
    </row>
    <row r="79" spans="1:15" x14ac:dyDescent="0.15">
      <c r="A79" s="6" t="s">
        <v>50</v>
      </c>
      <c r="B79" s="6" t="s">
        <v>1099</v>
      </c>
      <c r="C79" s="6" t="s">
        <v>1037</v>
      </c>
      <c r="E79" s="6" t="s">
        <v>540</v>
      </c>
      <c r="F79" s="6" t="s">
        <v>198</v>
      </c>
      <c r="G79" s="6" t="s">
        <v>180</v>
      </c>
      <c r="H79" s="6">
        <v>0</v>
      </c>
      <c r="I79" s="6">
        <v>0</v>
      </c>
      <c r="J79" s="6">
        <v>1000</v>
      </c>
      <c r="K79" s="6">
        <v>0</v>
      </c>
      <c r="M79" s="6" t="s">
        <v>237</v>
      </c>
      <c r="O79" s="6" t="s">
        <v>1038</v>
      </c>
    </row>
    <row r="80" spans="1:15" x14ac:dyDescent="0.15">
      <c r="A80" s="6" t="s">
        <v>51</v>
      </c>
      <c r="B80" s="6" t="s">
        <v>1097</v>
      </c>
      <c r="C80" s="6" t="s">
        <v>650</v>
      </c>
      <c r="E80" s="6" t="s">
        <v>540</v>
      </c>
      <c r="F80" s="6" t="s">
        <v>198</v>
      </c>
      <c r="G80" s="6" t="s">
        <v>180</v>
      </c>
      <c r="H80" s="6">
        <v>0</v>
      </c>
      <c r="I80" s="6">
        <v>0</v>
      </c>
      <c r="J80" s="6">
        <v>1000</v>
      </c>
      <c r="K80" s="6">
        <v>0</v>
      </c>
      <c r="M80" s="6" t="s">
        <v>237</v>
      </c>
    </row>
    <row r="81" spans="1:15" x14ac:dyDescent="0.15">
      <c r="A81" s="6" t="s">
        <v>1137</v>
      </c>
      <c r="B81" s="6" t="s">
        <v>1138</v>
      </c>
      <c r="C81" s="6" t="s">
        <v>1141</v>
      </c>
      <c r="E81" s="6" t="s">
        <v>585</v>
      </c>
      <c r="F81" s="6" t="s">
        <v>966</v>
      </c>
      <c r="G81" s="6" t="s">
        <v>180</v>
      </c>
      <c r="H81" s="6">
        <v>0</v>
      </c>
      <c r="I81" s="6">
        <v>0</v>
      </c>
      <c r="J81" s="6">
        <v>1000</v>
      </c>
      <c r="K81" s="6">
        <v>0</v>
      </c>
      <c r="M81" s="6" t="s">
        <v>1142</v>
      </c>
    </row>
    <row r="82" spans="1:15" x14ac:dyDescent="0.15">
      <c r="A82" s="6" t="s">
        <v>832</v>
      </c>
      <c r="B82" s="6" t="s">
        <v>1139</v>
      </c>
      <c r="C82" s="6" t="s">
        <v>1036</v>
      </c>
      <c r="E82" s="6" t="s">
        <v>540</v>
      </c>
      <c r="F82" s="6" t="s">
        <v>200</v>
      </c>
      <c r="G82" s="6" t="s">
        <v>180</v>
      </c>
      <c r="H82" s="6">
        <v>0</v>
      </c>
      <c r="I82" s="6">
        <v>0</v>
      </c>
      <c r="J82" s="6">
        <v>1000</v>
      </c>
      <c r="K82" s="6">
        <v>0</v>
      </c>
      <c r="M82" s="6" t="s">
        <v>1134</v>
      </c>
      <c r="O82" s="6" t="s">
        <v>1135</v>
      </c>
    </row>
    <row r="83" spans="1:15" x14ac:dyDescent="0.15">
      <c r="A83" s="6" t="s">
        <v>1136</v>
      </c>
      <c r="B83" s="6" t="s">
        <v>1140</v>
      </c>
      <c r="C83" s="6" t="s">
        <v>1133</v>
      </c>
      <c r="E83" s="6" t="s">
        <v>540</v>
      </c>
      <c r="F83" s="6" t="s">
        <v>966</v>
      </c>
      <c r="G83" s="6" t="s">
        <v>180</v>
      </c>
      <c r="H83" s="6">
        <v>0</v>
      </c>
      <c r="I83" s="6">
        <v>0</v>
      </c>
      <c r="J83" s="6">
        <v>1000</v>
      </c>
      <c r="K83" s="6">
        <v>0</v>
      </c>
      <c r="M83" s="6" t="s">
        <v>1143</v>
      </c>
      <c r="N83" s="6" t="s">
        <v>1176</v>
      </c>
      <c r="O83" s="6" t="s">
        <v>1148</v>
      </c>
    </row>
    <row r="84" spans="1:15" x14ac:dyDescent="0.15">
      <c r="A84" s="6" t="s">
        <v>24</v>
      </c>
      <c r="B84" s="6" t="s">
        <v>1122</v>
      </c>
      <c r="C84" s="6" t="s">
        <v>651</v>
      </c>
      <c r="E84" s="6" t="s">
        <v>540</v>
      </c>
      <c r="F84" s="6" t="s">
        <v>189</v>
      </c>
      <c r="G84" s="6" t="s">
        <v>1127</v>
      </c>
      <c r="H84" s="6">
        <v>0</v>
      </c>
      <c r="I84" s="6">
        <v>-1000</v>
      </c>
      <c r="J84" s="6">
        <v>0</v>
      </c>
      <c r="K84" s="6">
        <v>0</v>
      </c>
      <c r="M84" s="6" t="s">
        <v>224</v>
      </c>
      <c r="N84" s="6" t="s">
        <v>630</v>
      </c>
    </row>
    <row r="85" spans="1:15" x14ac:dyDescent="0.15">
      <c r="A85" s="6" t="s">
        <v>828</v>
      </c>
      <c r="B85" s="6" t="s">
        <v>981</v>
      </c>
      <c r="C85" s="6" t="s">
        <v>1084</v>
      </c>
      <c r="E85" s="6" t="s">
        <v>540</v>
      </c>
      <c r="F85" s="6" t="s">
        <v>189</v>
      </c>
      <c r="G85" s="6" t="s">
        <v>1127</v>
      </c>
      <c r="H85" s="6">
        <v>0</v>
      </c>
      <c r="I85" s="6">
        <v>-1000</v>
      </c>
      <c r="J85" s="6">
        <v>1000</v>
      </c>
      <c r="K85" s="6">
        <v>0</v>
      </c>
      <c r="M85" s="6" t="s">
        <v>224</v>
      </c>
    </row>
    <row r="86" spans="1:15" x14ac:dyDescent="0.15">
      <c r="A86" s="6" t="s">
        <v>829</v>
      </c>
      <c r="B86" s="6" t="s">
        <v>830</v>
      </c>
      <c r="C86" s="6" t="s">
        <v>831</v>
      </c>
      <c r="E86" s="6" t="s">
        <v>540</v>
      </c>
      <c r="F86" s="6" t="s">
        <v>189</v>
      </c>
      <c r="G86" s="6" t="s">
        <v>1127</v>
      </c>
      <c r="H86" s="6">
        <v>1</v>
      </c>
      <c r="I86" s="6">
        <v>-1000</v>
      </c>
      <c r="J86" s="6">
        <v>1000</v>
      </c>
      <c r="K86" s="6">
        <v>0</v>
      </c>
      <c r="M86" s="6" t="s">
        <v>224</v>
      </c>
      <c r="N86" s="6" t="s">
        <v>630</v>
      </c>
    </row>
    <row r="87" spans="1:15" x14ac:dyDescent="0.15">
      <c r="A87" s="6" t="s">
        <v>61</v>
      </c>
      <c r="B87" s="6" t="s">
        <v>137</v>
      </c>
      <c r="C87" s="6" t="s">
        <v>579</v>
      </c>
      <c r="E87" s="6" t="s">
        <v>540</v>
      </c>
      <c r="F87" s="6" t="s">
        <v>119</v>
      </c>
      <c r="G87" s="6" t="s">
        <v>1126</v>
      </c>
      <c r="H87" s="6">
        <v>1</v>
      </c>
      <c r="I87" s="6">
        <v>-1000</v>
      </c>
      <c r="J87" s="6">
        <v>1000</v>
      </c>
      <c r="K87" s="6">
        <v>0</v>
      </c>
      <c r="M87" s="6" t="s">
        <v>229</v>
      </c>
    </row>
    <row r="88" spans="1:15" x14ac:dyDescent="0.15">
      <c r="A88" s="6" t="s">
        <v>68</v>
      </c>
      <c r="B88" s="6" t="s">
        <v>142</v>
      </c>
      <c r="C88" s="6" t="s">
        <v>774</v>
      </c>
      <c r="E88" s="6" t="s">
        <v>540</v>
      </c>
      <c r="F88" s="6" t="s">
        <v>203</v>
      </c>
      <c r="G88" s="6" t="s">
        <v>1126</v>
      </c>
      <c r="H88" s="6">
        <v>0</v>
      </c>
      <c r="I88" s="6">
        <v>0</v>
      </c>
      <c r="J88" s="6">
        <v>1000</v>
      </c>
      <c r="K88" s="6">
        <v>0</v>
      </c>
      <c r="M88" s="6" t="s">
        <v>243</v>
      </c>
      <c r="N88" s="6" t="s">
        <v>1132</v>
      </c>
    </row>
    <row r="89" spans="1:15" x14ac:dyDescent="0.15">
      <c r="A89" s="6" t="s">
        <v>71</v>
      </c>
      <c r="B89" s="6" t="s">
        <v>145</v>
      </c>
      <c r="C89" s="6" t="s">
        <v>642</v>
      </c>
      <c r="E89" s="6" t="s">
        <v>540</v>
      </c>
      <c r="F89" s="6" t="s">
        <v>204</v>
      </c>
      <c r="G89" s="6" t="s">
        <v>1126</v>
      </c>
      <c r="H89" s="6">
        <v>0</v>
      </c>
      <c r="I89" s="6">
        <v>0</v>
      </c>
      <c r="J89" s="6">
        <v>1000</v>
      </c>
      <c r="K89" s="6">
        <v>0</v>
      </c>
      <c r="M89" s="6" t="s">
        <v>244</v>
      </c>
      <c r="N89" s="6" t="s">
        <v>1132</v>
      </c>
    </row>
    <row r="90" spans="1:15" x14ac:dyDescent="0.15">
      <c r="A90" s="6" t="s">
        <v>644</v>
      </c>
      <c r="B90" s="6" t="s">
        <v>645</v>
      </c>
      <c r="C90" s="6" t="s">
        <v>648</v>
      </c>
      <c r="E90" s="6" t="s">
        <v>540</v>
      </c>
      <c r="F90" s="6" t="s">
        <v>647</v>
      </c>
      <c r="G90" s="6" t="s">
        <v>1126</v>
      </c>
      <c r="H90" s="6">
        <v>0</v>
      </c>
      <c r="I90" s="6">
        <v>0</v>
      </c>
      <c r="J90" s="6">
        <v>1000</v>
      </c>
      <c r="K90" s="6">
        <v>0</v>
      </c>
      <c r="M90" s="6" t="s">
        <v>646</v>
      </c>
    </row>
    <row r="91" spans="1:15" x14ac:dyDescent="0.15">
      <c r="A91" s="6" t="s">
        <v>65</v>
      </c>
      <c r="B91" s="6" t="s">
        <v>140</v>
      </c>
      <c r="C91" s="6" t="s">
        <v>580</v>
      </c>
      <c r="E91" s="6" t="s">
        <v>540</v>
      </c>
      <c r="F91" s="6" t="s">
        <v>202</v>
      </c>
      <c r="G91" s="6" t="s">
        <v>1126</v>
      </c>
      <c r="H91" s="6">
        <v>1</v>
      </c>
      <c r="I91" s="6">
        <v>-1000</v>
      </c>
      <c r="J91" s="6">
        <v>1000</v>
      </c>
      <c r="K91" s="6">
        <v>0</v>
      </c>
      <c r="M91" s="6" t="s">
        <v>241</v>
      </c>
    </row>
    <row r="92" spans="1:15" x14ac:dyDescent="0.15">
      <c r="A92" s="6" t="s">
        <v>67</v>
      </c>
      <c r="B92" s="6" t="s">
        <v>141</v>
      </c>
      <c r="C92" s="6" t="s">
        <v>581</v>
      </c>
      <c r="E92" s="6" t="s">
        <v>540</v>
      </c>
      <c r="F92" s="6" t="s">
        <v>141</v>
      </c>
      <c r="G92" s="6" t="s">
        <v>181</v>
      </c>
      <c r="H92" s="6">
        <v>1</v>
      </c>
      <c r="I92" s="6">
        <v>-1000</v>
      </c>
      <c r="J92" s="6">
        <v>1000</v>
      </c>
      <c r="K92" s="6">
        <v>0</v>
      </c>
      <c r="M92" s="6" t="s">
        <v>242</v>
      </c>
    </row>
    <row r="93" spans="1:15" x14ac:dyDescent="0.15">
      <c r="A93" s="6" t="s">
        <v>62</v>
      </c>
      <c r="B93" s="6" t="s">
        <v>138</v>
      </c>
      <c r="C93" s="6" t="s">
        <v>769</v>
      </c>
      <c r="E93" s="6" t="s">
        <v>540</v>
      </c>
      <c r="F93" s="6" t="s">
        <v>201</v>
      </c>
      <c r="G93" s="6" t="s">
        <v>181</v>
      </c>
      <c r="H93" s="6">
        <v>1</v>
      </c>
      <c r="I93" s="6">
        <v>-1000</v>
      </c>
      <c r="J93" s="6">
        <v>1000</v>
      </c>
      <c r="K93" s="6">
        <v>0</v>
      </c>
      <c r="M93" s="6" t="s">
        <v>240</v>
      </c>
    </row>
    <row r="94" spans="1:15" x14ac:dyDescent="0.15">
      <c r="A94" s="6" t="s">
        <v>57</v>
      </c>
      <c r="B94" s="6" t="s">
        <v>135</v>
      </c>
      <c r="C94" s="6" t="s">
        <v>578</v>
      </c>
      <c r="E94" s="6" t="s">
        <v>540</v>
      </c>
      <c r="F94" s="6" t="s">
        <v>134</v>
      </c>
      <c r="G94" s="6" t="s">
        <v>181</v>
      </c>
      <c r="H94" s="6">
        <v>1</v>
      </c>
      <c r="I94" s="6">
        <v>-1000</v>
      </c>
      <c r="J94" s="6">
        <v>1000</v>
      </c>
      <c r="K94" s="6">
        <v>0</v>
      </c>
      <c r="M94" s="6" t="s">
        <v>239</v>
      </c>
    </row>
    <row r="95" spans="1:15" x14ac:dyDescent="0.15">
      <c r="A95" s="6" t="s">
        <v>59</v>
      </c>
      <c r="B95" s="6" t="s">
        <v>136</v>
      </c>
      <c r="C95" s="6" t="s">
        <v>768</v>
      </c>
      <c r="E95" s="6" t="s">
        <v>540</v>
      </c>
      <c r="F95" s="6" t="s">
        <v>134</v>
      </c>
      <c r="G95" s="6" t="s">
        <v>181</v>
      </c>
      <c r="H95" s="6">
        <v>1</v>
      </c>
      <c r="I95" s="6">
        <v>-1000</v>
      </c>
      <c r="J95" s="6">
        <v>1000</v>
      </c>
      <c r="K95" s="6">
        <v>0</v>
      </c>
      <c r="M95" s="6" t="s">
        <v>239</v>
      </c>
    </row>
    <row r="96" spans="1:15" x14ac:dyDescent="0.15">
      <c r="A96" s="6" t="s">
        <v>60</v>
      </c>
      <c r="B96" s="6" t="s">
        <v>137</v>
      </c>
      <c r="C96" s="6" t="s">
        <v>554</v>
      </c>
      <c r="E96" s="6" t="s">
        <v>540</v>
      </c>
      <c r="F96" s="6" t="s">
        <v>119</v>
      </c>
      <c r="G96" s="6" t="s">
        <v>181</v>
      </c>
      <c r="H96" s="6">
        <v>1</v>
      </c>
      <c r="I96" s="6">
        <v>-1000</v>
      </c>
      <c r="J96" s="6">
        <v>1000</v>
      </c>
      <c r="K96" s="6">
        <v>0</v>
      </c>
      <c r="M96" s="6" t="s">
        <v>229</v>
      </c>
    </row>
    <row r="97" spans="1:14" x14ac:dyDescent="0.15">
      <c r="A97" s="6" t="s">
        <v>69</v>
      </c>
      <c r="B97" s="6" t="s">
        <v>143</v>
      </c>
      <c r="C97" s="6" t="s">
        <v>649</v>
      </c>
      <c r="E97" s="6" t="s">
        <v>540</v>
      </c>
      <c r="F97" s="6" t="s">
        <v>203</v>
      </c>
      <c r="G97" s="6" t="s">
        <v>181</v>
      </c>
      <c r="H97" s="6">
        <v>0</v>
      </c>
      <c r="I97" s="6">
        <v>0</v>
      </c>
      <c r="J97" s="6">
        <v>1000</v>
      </c>
      <c r="K97" s="6">
        <v>0</v>
      </c>
      <c r="M97" s="6" t="s">
        <v>243</v>
      </c>
      <c r="N97" s="6" t="s">
        <v>1132</v>
      </c>
    </row>
    <row r="98" spans="1:14" x14ac:dyDescent="0.15">
      <c r="A98" s="6" t="s">
        <v>70</v>
      </c>
      <c r="B98" s="6" t="s">
        <v>144</v>
      </c>
      <c r="C98" s="6" t="s">
        <v>643</v>
      </c>
      <c r="E98" s="6" t="s">
        <v>540</v>
      </c>
      <c r="F98" s="6" t="s">
        <v>204</v>
      </c>
      <c r="G98" s="6" t="s">
        <v>181</v>
      </c>
      <c r="H98" s="6">
        <v>0</v>
      </c>
      <c r="I98" s="6">
        <v>0</v>
      </c>
      <c r="J98" s="6">
        <v>1000</v>
      </c>
      <c r="K98" s="6">
        <v>0</v>
      </c>
      <c r="M98" s="6" t="s">
        <v>244</v>
      </c>
      <c r="N98" s="6" t="s">
        <v>1132</v>
      </c>
    </row>
    <row r="99" spans="1:14" x14ac:dyDescent="0.15">
      <c r="A99" s="6" t="s">
        <v>1130</v>
      </c>
      <c r="B99" s="6" t="s">
        <v>645</v>
      </c>
      <c r="C99" s="6" t="s">
        <v>1131</v>
      </c>
      <c r="E99" s="6" t="s">
        <v>540</v>
      </c>
      <c r="F99" s="6" t="s">
        <v>647</v>
      </c>
      <c r="G99" s="6" t="s">
        <v>1126</v>
      </c>
      <c r="H99" s="6">
        <v>0</v>
      </c>
      <c r="I99" s="6">
        <v>0</v>
      </c>
      <c r="J99" s="6">
        <v>1000</v>
      </c>
      <c r="K99" s="6">
        <v>0</v>
      </c>
      <c r="M99" s="6" t="s">
        <v>646</v>
      </c>
    </row>
    <row r="100" spans="1:14" x14ac:dyDescent="0.15">
      <c r="A100" s="6" t="s">
        <v>64</v>
      </c>
      <c r="B100" s="6" t="s">
        <v>139</v>
      </c>
      <c r="C100" s="6" t="s">
        <v>556</v>
      </c>
      <c r="E100" s="6" t="s">
        <v>540</v>
      </c>
      <c r="F100" s="6" t="s">
        <v>202</v>
      </c>
      <c r="G100" s="6" t="s">
        <v>181</v>
      </c>
      <c r="H100" s="6">
        <v>1</v>
      </c>
      <c r="I100" s="6">
        <v>-1000</v>
      </c>
      <c r="J100" s="6">
        <v>1000</v>
      </c>
      <c r="K100" s="6">
        <v>0</v>
      </c>
      <c r="M100" s="6" t="s">
        <v>241</v>
      </c>
    </row>
    <row r="101" spans="1:14" x14ac:dyDescent="0.15">
      <c r="A101" s="6" t="s">
        <v>66</v>
      </c>
      <c r="B101" s="6" t="s">
        <v>141</v>
      </c>
      <c r="C101" s="6" t="s">
        <v>557</v>
      </c>
      <c r="E101" s="6" t="s">
        <v>540</v>
      </c>
      <c r="F101" s="6" t="s">
        <v>141</v>
      </c>
      <c r="G101" s="6" t="s">
        <v>181</v>
      </c>
      <c r="H101" s="6">
        <v>1</v>
      </c>
      <c r="I101" s="6">
        <v>-1000</v>
      </c>
      <c r="J101" s="6">
        <v>1000</v>
      </c>
      <c r="K101" s="6">
        <v>0</v>
      </c>
      <c r="M101" s="6" t="s">
        <v>242</v>
      </c>
    </row>
    <row r="102" spans="1:14" x14ac:dyDescent="0.15">
      <c r="A102" s="6" t="s">
        <v>63</v>
      </c>
      <c r="B102" s="6" t="s">
        <v>138</v>
      </c>
      <c r="C102" s="6" t="s">
        <v>555</v>
      </c>
      <c r="E102" s="6" t="s">
        <v>540</v>
      </c>
      <c r="F102" s="6" t="s">
        <v>201</v>
      </c>
      <c r="G102" s="6" t="s">
        <v>181</v>
      </c>
      <c r="H102" s="6">
        <v>1</v>
      </c>
      <c r="I102" s="6">
        <v>-1000</v>
      </c>
      <c r="J102" s="6">
        <v>1000</v>
      </c>
      <c r="K102" s="6">
        <v>0</v>
      </c>
      <c r="M102" s="6" t="s">
        <v>240</v>
      </c>
    </row>
    <row r="103" spans="1:14" x14ac:dyDescent="0.15">
      <c r="A103" s="6" t="s">
        <v>56</v>
      </c>
      <c r="B103" s="6" t="s">
        <v>134</v>
      </c>
      <c r="C103" s="6" t="s">
        <v>552</v>
      </c>
      <c r="E103" s="6" t="s">
        <v>540</v>
      </c>
      <c r="F103" s="6" t="s">
        <v>134</v>
      </c>
      <c r="G103" s="6" t="s">
        <v>181</v>
      </c>
      <c r="H103" s="6">
        <v>1</v>
      </c>
      <c r="I103" s="6">
        <v>-1000</v>
      </c>
      <c r="J103" s="6">
        <v>1000</v>
      </c>
      <c r="K103" s="6">
        <v>0</v>
      </c>
      <c r="M103" s="6" t="s">
        <v>239</v>
      </c>
    </row>
    <row r="104" spans="1:14" x14ac:dyDescent="0.15">
      <c r="A104" s="6" t="s">
        <v>58</v>
      </c>
      <c r="B104" s="6" t="s">
        <v>134</v>
      </c>
      <c r="C104" s="6" t="s">
        <v>553</v>
      </c>
      <c r="E104" s="6" t="s">
        <v>540</v>
      </c>
      <c r="F104" s="6" t="s">
        <v>134</v>
      </c>
      <c r="G104" s="6" t="s">
        <v>181</v>
      </c>
      <c r="H104" s="6">
        <v>1</v>
      </c>
      <c r="I104" s="6">
        <v>-1000</v>
      </c>
      <c r="J104" s="6">
        <v>1000</v>
      </c>
      <c r="K104" s="6">
        <v>0</v>
      </c>
      <c r="M104" s="6" t="s">
        <v>239</v>
      </c>
    </row>
    <row r="105" spans="1:14" x14ac:dyDescent="0.15">
      <c r="A105" s="6" t="s">
        <v>961</v>
      </c>
      <c r="B105" s="6" t="s">
        <v>150</v>
      </c>
      <c r="C105" s="6" t="s">
        <v>1111</v>
      </c>
      <c r="E105" s="6" t="s">
        <v>540</v>
      </c>
      <c r="F105" s="6" t="s">
        <v>206</v>
      </c>
      <c r="G105" s="6" t="s">
        <v>182</v>
      </c>
      <c r="H105" s="6">
        <v>0</v>
      </c>
      <c r="I105" s="6">
        <v>0</v>
      </c>
      <c r="J105" s="6">
        <v>1000</v>
      </c>
      <c r="K105" s="6">
        <v>0</v>
      </c>
      <c r="M105" s="6" t="s">
        <v>246</v>
      </c>
    </row>
    <row r="106" spans="1:14" x14ac:dyDescent="0.15">
      <c r="A106" s="6" t="s">
        <v>978</v>
      </c>
      <c r="B106" s="6" t="s">
        <v>979</v>
      </c>
      <c r="C106" s="6" t="s">
        <v>1109</v>
      </c>
      <c r="E106" s="6" t="s">
        <v>585</v>
      </c>
      <c r="F106" s="6" t="s">
        <v>585</v>
      </c>
      <c r="G106" s="6" t="s">
        <v>182</v>
      </c>
      <c r="H106" s="6">
        <v>0</v>
      </c>
      <c r="I106" s="6">
        <v>0</v>
      </c>
      <c r="J106" s="6">
        <v>1000</v>
      </c>
      <c r="K106" s="6">
        <v>0</v>
      </c>
      <c r="M106" s="6" t="s">
        <v>980</v>
      </c>
    </row>
    <row r="107" spans="1:14" x14ac:dyDescent="0.15">
      <c r="A107" s="6" t="s">
        <v>1103</v>
      </c>
      <c r="B107" s="6" t="s">
        <v>1107</v>
      </c>
      <c r="C107" s="6" t="s">
        <v>1104</v>
      </c>
      <c r="E107" s="6" t="s">
        <v>585</v>
      </c>
      <c r="G107" s="6" t="s">
        <v>182</v>
      </c>
      <c r="H107" s="6">
        <v>0</v>
      </c>
      <c r="I107" s="6">
        <v>0</v>
      </c>
      <c r="J107" s="6">
        <v>1000</v>
      </c>
      <c r="K107" s="6">
        <v>0</v>
      </c>
      <c r="M107" s="6" t="s">
        <v>997</v>
      </c>
    </row>
    <row r="108" spans="1:14" x14ac:dyDescent="0.15">
      <c r="A108" s="6" t="s">
        <v>1105</v>
      </c>
      <c r="B108" s="6" t="s">
        <v>1106</v>
      </c>
      <c r="C108" s="6" t="s">
        <v>1108</v>
      </c>
      <c r="E108" s="6" t="s">
        <v>585</v>
      </c>
      <c r="G108" s="6" t="s">
        <v>182</v>
      </c>
      <c r="H108" s="6">
        <v>0</v>
      </c>
      <c r="I108" s="6">
        <v>0</v>
      </c>
      <c r="J108" s="6">
        <v>1000</v>
      </c>
      <c r="K108" s="6">
        <v>0</v>
      </c>
      <c r="M108" s="6" t="s">
        <v>997</v>
      </c>
    </row>
    <row r="109" spans="1:14" x14ac:dyDescent="0.15">
      <c r="A109" s="6" t="s">
        <v>1101</v>
      </c>
      <c r="B109" s="6" t="s">
        <v>1102</v>
      </c>
      <c r="C109" s="6" t="s">
        <v>1110</v>
      </c>
      <c r="E109" s="6" t="s">
        <v>585</v>
      </c>
      <c r="G109" s="6" t="s">
        <v>182</v>
      </c>
      <c r="H109" s="6">
        <v>0</v>
      </c>
      <c r="I109" s="6">
        <v>0</v>
      </c>
      <c r="J109" s="6">
        <v>1000</v>
      </c>
      <c r="K109" s="6">
        <v>0</v>
      </c>
      <c r="M109" s="6" t="s">
        <v>997</v>
      </c>
    </row>
    <row r="110" spans="1:14" x14ac:dyDescent="0.15">
      <c r="A110" s="6" t="s">
        <v>52</v>
      </c>
      <c r="B110" s="6" t="s">
        <v>1098</v>
      </c>
      <c r="C110" s="6" t="s">
        <v>1100</v>
      </c>
      <c r="E110" s="6" t="s">
        <v>540</v>
      </c>
      <c r="F110" s="6" t="s">
        <v>198</v>
      </c>
      <c r="G110" s="6" t="s">
        <v>182</v>
      </c>
      <c r="H110" s="6">
        <v>0</v>
      </c>
      <c r="I110" s="6">
        <v>0</v>
      </c>
      <c r="J110" s="6">
        <v>1000</v>
      </c>
      <c r="K110" s="6">
        <v>0</v>
      </c>
      <c r="M110" s="6" t="s">
        <v>237</v>
      </c>
    </row>
    <row r="111" spans="1:14" x14ac:dyDescent="0.15">
      <c r="A111" s="6" t="s">
        <v>94</v>
      </c>
      <c r="B111" s="6" t="s">
        <v>166</v>
      </c>
      <c r="C111" s="6" t="s">
        <v>822</v>
      </c>
      <c r="E111" s="6" t="s">
        <v>540</v>
      </c>
      <c r="F111" s="6" t="s">
        <v>213</v>
      </c>
      <c r="G111" s="6" t="s">
        <v>1020</v>
      </c>
      <c r="H111" s="6">
        <v>0</v>
      </c>
      <c r="I111" s="6">
        <v>0</v>
      </c>
      <c r="J111" s="6">
        <v>1000</v>
      </c>
      <c r="K111" s="6">
        <v>0</v>
      </c>
      <c r="M111" s="6" t="s">
        <v>257</v>
      </c>
      <c r="N111" s="6" t="s">
        <v>630</v>
      </c>
    </row>
    <row r="112" spans="1:14" x14ac:dyDescent="0.15">
      <c r="A112" s="6" t="s">
        <v>95</v>
      </c>
      <c r="B112" s="6" t="s">
        <v>167</v>
      </c>
      <c r="C112" s="6" t="s">
        <v>821</v>
      </c>
      <c r="E112" s="6" t="s">
        <v>540</v>
      </c>
      <c r="F112" s="6" t="s">
        <v>213</v>
      </c>
      <c r="G112" s="6" t="s">
        <v>1020</v>
      </c>
      <c r="H112" s="6">
        <v>0</v>
      </c>
      <c r="I112" s="6">
        <v>0</v>
      </c>
      <c r="J112" s="6">
        <v>1000</v>
      </c>
      <c r="K112" s="6">
        <v>0</v>
      </c>
      <c r="M112" s="6" t="s">
        <v>257</v>
      </c>
      <c r="N112" s="6" t="s">
        <v>630</v>
      </c>
    </row>
    <row r="113" spans="1:15" x14ac:dyDescent="0.15">
      <c r="A113" s="6" t="s">
        <v>90</v>
      </c>
      <c r="B113" s="6" t="s">
        <v>161</v>
      </c>
      <c r="C113" s="6" t="s">
        <v>559</v>
      </c>
      <c r="E113" s="6" t="s">
        <v>540</v>
      </c>
      <c r="F113" s="6" t="s">
        <v>162</v>
      </c>
      <c r="G113" s="6" t="s">
        <v>176</v>
      </c>
      <c r="H113" s="6">
        <v>0</v>
      </c>
      <c r="I113" s="6">
        <v>0</v>
      </c>
      <c r="J113" s="6">
        <v>1000</v>
      </c>
      <c r="K113" s="6">
        <v>0</v>
      </c>
      <c r="M113" s="6" t="s">
        <v>255</v>
      </c>
      <c r="N113" s="6" t="s">
        <v>1066</v>
      </c>
      <c r="O113" s="6" t="s">
        <v>1040</v>
      </c>
    </row>
    <row r="114" spans="1:15" x14ac:dyDescent="0.15">
      <c r="A114" s="6" t="s">
        <v>15</v>
      </c>
      <c r="B114" s="6" t="s">
        <v>105</v>
      </c>
      <c r="C114" s="6" t="s">
        <v>541</v>
      </c>
      <c r="E114" s="6" t="s">
        <v>540</v>
      </c>
      <c r="F114" s="6" t="s">
        <v>104</v>
      </c>
      <c r="G114" s="6" t="s">
        <v>176</v>
      </c>
      <c r="H114" s="6">
        <v>0</v>
      </c>
      <c r="I114" s="6">
        <v>0</v>
      </c>
      <c r="J114" s="6">
        <v>0</v>
      </c>
      <c r="K114" s="6">
        <v>0</v>
      </c>
      <c r="M114" s="6" t="s">
        <v>218</v>
      </c>
      <c r="N114" s="6" t="s">
        <v>635</v>
      </c>
    </row>
    <row r="115" spans="1:15" x14ac:dyDescent="0.15">
      <c r="A115" s="6" t="s">
        <v>72</v>
      </c>
      <c r="B115" s="6" t="s">
        <v>146</v>
      </c>
      <c r="C115" s="6" t="s">
        <v>944</v>
      </c>
      <c r="E115" s="6" t="s">
        <v>540</v>
      </c>
      <c r="F115" s="6" t="s">
        <v>205</v>
      </c>
      <c r="G115" s="6" t="s">
        <v>176</v>
      </c>
      <c r="H115" s="6">
        <v>0</v>
      </c>
      <c r="I115" s="6">
        <v>0</v>
      </c>
      <c r="J115" s="6">
        <v>1000</v>
      </c>
      <c r="K115" s="6">
        <v>0</v>
      </c>
      <c r="M115" s="6" t="s">
        <v>245</v>
      </c>
      <c r="N115" s="6" t="s">
        <v>638</v>
      </c>
    </row>
    <row r="116" spans="1:15" x14ac:dyDescent="0.15">
      <c r="A116" s="6" t="s">
        <v>73</v>
      </c>
      <c r="B116" s="6" t="s">
        <v>147</v>
      </c>
      <c r="C116" s="6" t="s">
        <v>943</v>
      </c>
      <c r="E116" s="6" t="s">
        <v>540</v>
      </c>
      <c r="F116" s="6" t="s">
        <v>205</v>
      </c>
      <c r="G116" s="6" t="s">
        <v>176</v>
      </c>
      <c r="H116" s="6">
        <v>0</v>
      </c>
      <c r="I116" s="6">
        <v>0</v>
      </c>
      <c r="J116" s="6">
        <v>1000</v>
      </c>
      <c r="K116" s="6">
        <v>0</v>
      </c>
      <c r="M116" s="6" t="s">
        <v>245</v>
      </c>
      <c r="N116" s="6" t="s">
        <v>638</v>
      </c>
    </row>
    <row r="117" spans="1:15" x14ac:dyDescent="0.15">
      <c r="A117" s="6" t="s">
        <v>74</v>
      </c>
      <c r="B117" s="6" t="s">
        <v>148</v>
      </c>
      <c r="C117" s="6" t="s">
        <v>945</v>
      </c>
      <c r="E117" s="6" t="s">
        <v>540</v>
      </c>
      <c r="F117" s="6" t="s">
        <v>205</v>
      </c>
      <c r="G117" s="6" t="s">
        <v>176</v>
      </c>
      <c r="H117" s="6">
        <v>0</v>
      </c>
      <c r="I117" s="6">
        <v>0</v>
      </c>
      <c r="J117" s="6">
        <v>1000</v>
      </c>
      <c r="K117" s="6">
        <v>0</v>
      </c>
      <c r="M117" s="6" t="s">
        <v>245</v>
      </c>
      <c r="N117" s="6" t="s">
        <v>638</v>
      </c>
    </row>
    <row r="118" spans="1:15" x14ac:dyDescent="0.15">
      <c r="A118" s="6" t="s">
        <v>75</v>
      </c>
      <c r="B118" s="6" t="s">
        <v>149</v>
      </c>
      <c r="C118" s="6" t="s">
        <v>946</v>
      </c>
      <c r="E118" s="6" t="s">
        <v>540</v>
      </c>
      <c r="F118" s="6" t="s">
        <v>205</v>
      </c>
      <c r="G118" s="6" t="s">
        <v>176</v>
      </c>
      <c r="H118" s="6">
        <v>0</v>
      </c>
      <c r="I118" s="6">
        <v>0</v>
      </c>
      <c r="J118" s="6">
        <v>1000</v>
      </c>
      <c r="K118" s="6">
        <v>0</v>
      </c>
      <c r="M118" s="6" t="s">
        <v>245</v>
      </c>
      <c r="N118" s="6" t="s">
        <v>638</v>
      </c>
    </row>
    <row r="119" spans="1:15" x14ac:dyDescent="0.15">
      <c r="A119" s="6" t="s">
        <v>91</v>
      </c>
      <c r="B119" s="6" t="s">
        <v>163</v>
      </c>
      <c r="C119" s="6" t="s">
        <v>560</v>
      </c>
      <c r="E119" s="6" t="s">
        <v>540</v>
      </c>
      <c r="F119" s="6" t="s">
        <v>163</v>
      </c>
      <c r="G119" s="6" t="s">
        <v>176</v>
      </c>
      <c r="H119" s="6">
        <v>1</v>
      </c>
      <c r="I119" s="6">
        <v>-1000</v>
      </c>
      <c r="J119" s="6">
        <v>1000</v>
      </c>
      <c r="K119" s="6">
        <v>0</v>
      </c>
      <c r="M119" s="6" t="s">
        <v>256</v>
      </c>
      <c r="N119" s="6" t="s">
        <v>1066</v>
      </c>
      <c r="O119" s="6" t="s">
        <v>1067</v>
      </c>
    </row>
    <row r="120" spans="1:15" x14ac:dyDescent="0.15">
      <c r="A120" s="8" t="s">
        <v>990</v>
      </c>
      <c r="B120" s="8" t="s">
        <v>1065</v>
      </c>
      <c r="C120" s="8" t="s">
        <v>992</v>
      </c>
      <c r="E120" s="6" t="s">
        <v>540</v>
      </c>
      <c r="G120" s="6" t="s">
        <v>176</v>
      </c>
      <c r="H120" s="6">
        <v>1</v>
      </c>
      <c r="I120" s="6">
        <v>-1000</v>
      </c>
      <c r="J120" s="6">
        <v>1000</v>
      </c>
      <c r="K120" s="6">
        <v>0</v>
      </c>
      <c r="M120" s="8" t="s">
        <v>991</v>
      </c>
      <c r="N120" s="6" t="s">
        <v>1066</v>
      </c>
      <c r="O120" s="6" t="s">
        <v>1068</v>
      </c>
    </row>
    <row r="121" spans="1:15" x14ac:dyDescent="0.15">
      <c r="A121" s="6" t="s">
        <v>76</v>
      </c>
      <c r="B121" s="6" t="s">
        <v>151</v>
      </c>
      <c r="C121" s="6" t="s">
        <v>582</v>
      </c>
      <c r="E121" s="6" t="s">
        <v>540</v>
      </c>
      <c r="F121" s="6" t="s">
        <v>207</v>
      </c>
      <c r="G121" s="6" t="s">
        <v>176</v>
      </c>
      <c r="H121" s="6">
        <v>1</v>
      </c>
      <c r="I121" s="6">
        <v>-1000</v>
      </c>
      <c r="J121" s="6">
        <v>1000</v>
      </c>
      <c r="K121" s="6">
        <v>0</v>
      </c>
      <c r="M121" s="6" t="s">
        <v>247</v>
      </c>
    </row>
    <row r="122" spans="1:15" x14ac:dyDescent="0.15">
      <c r="A122" s="6" t="s">
        <v>92</v>
      </c>
      <c r="B122" s="6" t="s">
        <v>164</v>
      </c>
      <c r="C122" s="6" t="s">
        <v>583</v>
      </c>
      <c r="E122" s="6" t="s">
        <v>540</v>
      </c>
      <c r="F122" s="6" t="s">
        <v>163</v>
      </c>
      <c r="G122" s="6" t="s">
        <v>176</v>
      </c>
      <c r="H122" s="6">
        <v>1</v>
      </c>
      <c r="I122" s="6">
        <v>-1000</v>
      </c>
      <c r="J122" s="6">
        <v>1000</v>
      </c>
      <c r="K122" s="6">
        <v>0</v>
      </c>
      <c r="M122" s="6" t="s">
        <v>256</v>
      </c>
      <c r="N122" s="6" t="s">
        <v>1066</v>
      </c>
      <c r="O122" s="6" t="s">
        <v>1040</v>
      </c>
    </row>
    <row r="123" spans="1:15" x14ac:dyDescent="0.15">
      <c r="A123" s="6" t="s">
        <v>1072</v>
      </c>
      <c r="B123" s="6" t="s">
        <v>1070</v>
      </c>
      <c r="C123" s="6" t="s">
        <v>1071</v>
      </c>
      <c r="E123" s="6" t="s">
        <v>540</v>
      </c>
      <c r="F123" s="6" t="s">
        <v>207</v>
      </c>
      <c r="G123" s="6" t="s">
        <v>176</v>
      </c>
      <c r="H123" s="6">
        <v>1</v>
      </c>
      <c r="I123" s="6">
        <v>-1000</v>
      </c>
      <c r="J123" s="6">
        <v>1000</v>
      </c>
      <c r="K123" s="6">
        <v>0</v>
      </c>
      <c r="M123" s="6" t="s">
        <v>248</v>
      </c>
      <c r="N123" s="6" t="s">
        <v>1069</v>
      </c>
      <c r="O123" s="6" t="s">
        <v>1060</v>
      </c>
    </row>
    <row r="124" spans="1:15" x14ac:dyDescent="0.15">
      <c r="A124" s="6" t="s">
        <v>79</v>
      </c>
      <c r="B124" s="6" t="s">
        <v>1074</v>
      </c>
      <c r="C124" s="6" t="s">
        <v>820</v>
      </c>
      <c r="E124" s="6" t="s">
        <v>540</v>
      </c>
      <c r="F124" s="6" t="s">
        <v>207</v>
      </c>
      <c r="G124" s="6" t="s">
        <v>176</v>
      </c>
      <c r="H124" s="6">
        <v>1</v>
      </c>
      <c r="I124" s="6">
        <v>-1000</v>
      </c>
      <c r="J124" s="6">
        <v>1000</v>
      </c>
      <c r="K124" s="6">
        <v>0</v>
      </c>
      <c r="M124" s="6" t="s">
        <v>248</v>
      </c>
      <c r="N124" s="6" t="s">
        <v>1069</v>
      </c>
      <c r="O124" s="6" t="s">
        <v>1060</v>
      </c>
    </row>
    <row r="125" spans="1:15" x14ac:dyDescent="0.15">
      <c r="A125" s="6" t="s">
        <v>1073</v>
      </c>
      <c r="B125" s="6" t="s">
        <v>1076</v>
      </c>
      <c r="C125" s="6" t="s">
        <v>1077</v>
      </c>
      <c r="E125" s="6" t="s">
        <v>540</v>
      </c>
      <c r="F125" s="6" t="s">
        <v>207</v>
      </c>
      <c r="G125" s="6" t="s">
        <v>176</v>
      </c>
      <c r="H125" s="6">
        <v>1</v>
      </c>
      <c r="I125" s="6">
        <v>-1000</v>
      </c>
      <c r="J125" s="6">
        <v>1000</v>
      </c>
      <c r="K125" s="6">
        <v>0</v>
      </c>
      <c r="M125" s="6" t="s">
        <v>247</v>
      </c>
      <c r="O125" s="6" t="s">
        <v>1060</v>
      </c>
    </row>
    <row r="126" spans="1:15" x14ac:dyDescent="0.15">
      <c r="A126" s="6" t="s">
        <v>77</v>
      </c>
      <c r="B126" s="6" t="s">
        <v>1075</v>
      </c>
      <c r="C126" s="6" t="s">
        <v>720</v>
      </c>
      <c r="E126" s="6" t="s">
        <v>540</v>
      </c>
      <c r="F126" s="6" t="s">
        <v>207</v>
      </c>
      <c r="G126" s="6" t="s">
        <v>176</v>
      </c>
      <c r="H126" s="6">
        <v>1</v>
      </c>
      <c r="I126" s="6">
        <v>-1000</v>
      </c>
      <c r="J126" s="6">
        <v>1000</v>
      </c>
      <c r="K126" s="6">
        <v>0</v>
      </c>
      <c r="M126" s="6" t="s">
        <v>247</v>
      </c>
      <c r="O126" s="6" t="s">
        <v>1060</v>
      </c>
    </row>
    <row r="127" spans="1:15" x14ac:dyDescent="0.15">
      <c r="A127" s="6" t="s">
        <v>78</v>
      </c>
      <c r="B127" s="6" t="s">
        <v>152</v>
      </c>
      <c r="C127" s="6" t="s">
        <v>721</v>
      </c>
      <c r="E127" s="6" t="s">
        <v>540</v>
      </c>
      <c r="F127" s="6" t="s">
        <v>208</v>
      </c>
      <c r="G127" s="6" t="s">
        <v>176</v>
      </c>
      <c r="H127" s="6">
        <v>0</v>
      </c>
      <c r="I127" s="6">
        <v>0</v>
      </c>
      <c r="J127" s="6">
        <v>1000</v>
      </c>
      <c r="K127" s="6">
        <v>0</v>
      </c>
      <c r="M127" s="6" t="s">
        <v>1027</v>
      </c>
      <c r="N127" s="6" t="s">
        <v>1026</v>
      </c>
      <c r="O127" s="6" t="s">
        <v>1029</v>
      </c>
    </row>
    <row r="128" spans="1:15" x14ac:dyDescent="0.15">
      <c r="A128" s="6" t="s">
        <v>80</v>
      </c>
      <c r="B128" s="6" t="s">
        <v>153</v>
      </c>
      <c r="C128" s="6" t="s">
        <v>722</v>
      </c>
      <c r="E128" s="6" t="s">
        <v>540</v>
      </c>
      <c r="F128" s="6" t="s">
        <v>153</v>
      </c>
      <c r="G128" s="6" t="s">
        <v>176</v>
      </c>
      <c r="H128" s="6">
        <v>0</v>
      </c>
      <c r="I128" s="6">
        <v>0</v>
      </c>
      <c r="J128" s="6">
        <v>0</v>
      </c>
      <c r="K128" s="6">
        <v>0</v>
      </c>
      <c r="M128" s="6" t="s">
        <v>249</v>
      </c>
      <c r="N128" s="6" t="s">
        <v>1057</v>
      </c>
      <c r="O128" s="6" t="s">
        <v>1060</v>
      </c>
    </row>
    <row r="129" spans="1:15" x14ac:dyDescent="0.15">
      <c r="A129" s="6" t="s">
        <v>1058</v>
      </c>
      <c r="B129" s="6" t="s">
        <v>1059</v>
      </c>
      <c r="C129" s="6" t="s">
        <v>723</v>
      </c>
      <c r="E129" s="6" t="s">
        <v>540</v>
      </c>
      <c r="F129" s="6" t="s">
        <v>153</v>
      </c>
      <c r="G129" s="6" t="s">
        <v>176</v>
      </c>
      <c r="H129" s="6">
        <v>0</v>
      </c>
      <c r="I129" s="6">
        <v>0</v>
      </c>
      <c r="J129" s="6">
        <v>1000</v>
      </c>
      <c r="K129" s="6">
        <v>0</v>
      </c>
      <c r="M129" s="6" t="s">
        <v>249</v>
      </c>
      <c r="N129" s="6" t="s">
        <v>1057</v>
      </c>
      <c r="O129" s="6" t="s">
        <v>1060</v>
      </c>
    </row>
    <row r="130" spans="1:15" x14ac:dyDescent="0.15">
      <c r="A130" s="6" t="s">
        <v>83</v>
      </c>
      <c r="B130" s="6" t="s">
        <v>155</v>
      </c>
      <c r="C130" s="6" t="s">
        <v>957</v>
      </c>
      <c r="E130" s="6" t="s">
        <v>540</v>
      </c>
      <c r="F130" s="6" t="s">
        <v>210</v>
      </c>
      <c r="G130" s="6" t="s">
        <v>176</v>
      </c>
      <c r="H130" s="6">
        <v>0</v>
      </c>
      <c r="I130" s="6">
        <v>0</v>
      </c>
      <c r="J130" s="6">
        <v>1000</v>
      </c>
      <c r="K130" s="6">
        <v>0</v>
      </c>
      <c r="M130" s="6" t="s">
        <v>251</v>
      </c>
      <c r="N130" s="6" t="s">
        <v>1056</v>
      </c>
      <c r="O130" s="6" t="s">
        <v>1040</v>
      </c>
    </row>
    <row r="131" spans="1:15" x14ac:dyDescent="0.15">
      <c r="A131" s="6" t="s">
        <v>1052</v>
      </c>
      <c r="B131" s="6" t="s">
        <v>1053</v>
      </c>
      <c r="C131" s="6" t="s">
        <v>1055</v>
      </c>
      <c r="E131" s="6" t="s">
        <v>540</v>
      </c>
      <c r="F131" s="6" t="s">
        <v>210</v>
      </c>
      <c r="G131" s="6" t="s">
        <v>176</v>
      </c>
      <c r="H131" s="6">
        <v>0</v>
      </c>
      <c r="I131" s="6">
        <v>0</v>
      </c>
      <c r="J131" s="6">
        <v>1000</v>
      </c>
      <c r="K131" s="6">
        <v>0</v>
      </c>
      <c r="M131" s="6" t="s">
        <v>251</v>
      </c>
      <c r="O131" s="6" t="s">
        <v>1040</v>
      </c>
    </row>
    <row r="132" spans="1:15" x14ac:dyDescent="0.15">
      <c r="A132" s="6" t="s">
        <v>84</v>
      </c>
      <c r="B132" s="6" t="s">
        <v>1054</v>
      </c>
      <c r="C132" s="6" t="s">
        <v>958</v>
      </c>
      <c r="E132" s="6" t="s">
        <v>540</v>
      </c>
      <c r="F132" s="6" t="s">
        <v>210</v>
      </c>
      <c r="G132" s="6" t="s">
        <v>176</v>
      </c>
      <c r="H132" s="6">
        <v>0</v>
      </c>
      <c r="I132" s="6">
        <v>0</v>
      </c>
      <c r="J132" s="6">
        <v>1000</v>
      </c>
      <c r="K132" s="6">
        <v>0</v>
      </c>
      <c r="M132" s="6" t="s">
        <v>251</v>
      </c>
      <c r="O132" s="6" t="s">
        <v>1040</v>
      </c>
    </row>
    <row r="133" spans="1:15" x14ac:dyDescent="0.15">
      <c r="A133" s="6" t="s">
        <v>89</v>
      </c>
      <c r="B133" s="6" t="s">
        <v>160</v>
      </c>
      <c r="C133" s="6" t="s">
        <v>1025</v>
      </c>
      <c r="E133" s="6" t="s">
        <v>540</v>
      </c>
      <c r="F133" s="6" t="s">
        <v>212</v>
      </c>
      <c r="G133" s="6" t="s">
        <v>176</v>
      </c>
      <c r="H133" s="6">
        <v>0</v>
      </c>
      <c r="I133" s="6">
        <v>0</v>
      </c>
      <c r="J133" s="6">
        <v>1000</v>
      </c>
      <c r="K133" s="6">
        <v>0</v>
      </c>
      <c r="M133" s="6" t="s">
        <v>254</v>
      </c>
      <c r="N133" s="6" t="s">
        <v>1063</v>
      </c>
      <c r="O133" s="6" t="s">
        <v>1064</v>
      </c>
    </row>
    <row r="134" spans="1:15" x14ac:dyDescent="0.15">
      <c r="A134" s="6" t="s">
        <v>85</v>
      </c>
      <c r="B134" s="6" t="s">
        <v>156</v>
      </c>
      <c r="C134" s="6" t="s">
        <v>810</v>
      </c>
      <c r="E134" s="6" t="s">
        <v>540</v>
      </c>
      <c r="F134" s="6" t="s">
        <v>211</v>
      </c>
      <c r="G134" s="6" t="s">
        <v>176</v>
      </c>
      <c r="H134" s="6">
        <v>1</v>
      </c>
      <c r="I134" s="6">
        <v>-1000</v>
      </c>
      <c r="J134" s="6">
        <v>1000</v>
      </c>
      <c r="K134" s="6">
        <v>0</v>
      </c>
      <c r="M134" s="6" t="s">
        <v>252</v>
      </c>
      <c r="N134" s="6" t="s">
        <v>1041</v>
      </c>
      <c r="O134" s="6" t="s">
        <v>1064</v>
      </c>
    </row>
    <row r="135" spans="1:15" x14ac:dyDescent="0.15">
      <c r="A135" s="6" t="s">
        <v>86</v>
      </c>
      <c r="B135" s="6" t="s">
        <v>157</v>
      </c>
      <c r="C135" s="6" t="s">
        <v>811</v>
      </c>
      <c r="E135" s="6" t="s">
        <v>540</v>
      </c>
      <c r="F135" s="6" t="s">
        <v>211</v>
      </c>
      <c r="G135" s="6" t="s">
        <v>176</v>
      </c>
      <c r="H135" s="6">
        <v>0</v>
      </c>
      <c r="I135" s="6">
        <v>0</v>
      </c>
      <c r="J135" s="6">
        <v>0</v>
      </c>
      <c r="K135" s="6">
        <v>0</v>
      </c>
      <c r="M135" s="6" t="s">
        <v>252</v>
      </c>
      <c r="N135" s="6" t="s">
        <v>1041</v>
      </c>
      <c r="O135" s="6" t="s">
        <v>1064</v>
      </c>
    </row>
    <row r="136" spans="1:15" x14ac:dyDescent="0.15">
      <c r="A136" s="6" t="s">
        <v>99</v>
      </c>
      <c r="B136" s="6" t="s">
        <v>172</v>
      </c>
      <c r="C136" s="6" t="s">
        <v>562</v>
      </c>
      <c r="E136" s="6" t="s">
        <v>540</v>
      </c>
      <c r="F136" s="6" t="s">
        <v>216</v>
      </c>
      <c r="G136" s="6" t="s">
        <v>176</v>
      </c>
      <c r="H136" s="6">
        <v>0</v>
      </c>
      <c r="I136" s="6">
        <v>0</v>
      </c>
      <c r="J136" s="6">
        <v>0</v>
      </c>
      <c r="K136" s="6">
        <v>0</v>
      </c>
      <c r="M136" s="6" t="s">
        <v>262</v>
      </c>
      <c r="N136" s="6" t="s">
        <v>1129</v>
      </c>
      <c r="O136" s="6" t="s">
        <v>1040</v>
      </c>
    </row>
    <row r="137" spans="1:15" x14ac:dyDescent="0.15">
      <c r="A137" s="6" t="s">
        <v>100</v>
      </c>
      <c r="B137" s="6" t="s">
        <v>172</v>
      </c>
      <c r="C137" s="6" t="s">
        <v>584</v>
      </c>
      <c r="E137" s="6" t="s">
        <v>540</v>
      </c>
      <c r="F137" s="6" t="s">
        <v>216</v>
      </c>
      <c r="G137" s="6" t="s">
        <v>176</v>
      </c>
      <c r="H137" s="6">
        <v>1</v>
      </c>
      <c r="I137" s="6">
        <v>-1000</v>
      </c>
      <c r="J137" s="6">
        <v>1000</v>
      </c>
      <c r="K137" s="6">
        <v>0</v>
      </c>
      <c r="M137" s="6" t="s">
        <v>262</v>
      </c>
      <c r="N137" s="6" t="s">
        <v>1129</v>
      </c>
      <c r="O137" s="6" t="s">
        <v>1040</v>
      </c>
    </row>
    <row r="138" spans="1:15" x14ac:dyDescent="0.15">
      <c r="A138" s="6" t="s">
        <v>101</v>
      </c>
      <c r="B138" s="6" t="s">
        <v>173</v>
      </c>
      <c r="C138" s="6" t="s">
        <v>571</v>
      </c>
      <c r="E138" s="6" t="s">
        <v>540</v>
      </c>
      <c r="F138" s="6" t="s">
        <v>216</v>
      </c>
      <c r="G138" s="6" t="s">
        <v>176</v>
      </c>
      <c r="H138" s="6">
        <v>1</v>
      </c>
      <c r="I138" s="6">
        <v>-1000</v>
      </c>
      <c r="J138" s="6">
        <v>1000</v>
      </c>
      <c r="K138" s="6">
        <v>0</v>
      </c>
      <c r="M138" s="6" t="s">
        <v>262</v>
      </c>
      <c r="N138" s="6" t="s">
        <v>1129</v>
      </c>
      <c r="O138" s="6" t="s">
        <v>1040</v>
      </c>
    </row>
    <row r="139" spans="1:15" x14ac:dyDescent="0.15">
      <c r="A139" s="6" t="s">
        <v>964</v>
      </c>
      <c r="B139" s="6" t="s">
        <v>1021</v>
      </c>
      <c r="C139" s="6" t="s">
        <v>1155</v>
      </c>
      <c r="E139" s="6" t="s">
        <v>585</v>
      </c>
      <c r="F139" s="6" t="s">
        <v>585</v>
      </c>
      <c r="G139" s="6" t="s">
        <v>176</v>
      </c>
      <c r="H139" s="6">
        <v>0</v>
      </c>
      <c r="I139" s="6">
        <v>0</v>
      </c>
      <c r="J139" s="6">
        <v>1000</v>
      </c>
      <c r="K139" s="6">
        <v>0</v>
      </c>
      <c r="M139" s="6" t="s">
        <v>965</v>
      </c>
      <c r="N139" s="6" t="s">
        <v>1022</v>
      </c>
      <c r="O139" s="6" t="s">
        <v>1061</v>
      </c>
    </row>
    <row r="140" spans="1:15" x14ac:dyDescent="0.15">
      <c r="A140" s="6" t="s">
        <v>932</v>
      </c>
      <c r="B140" s="6" t="s">
        <v>931</v>
      </c>
      <c r="C140" s="6" t="s">
        <v>930</v>
      </c>
      <c r="E140" s="6" t="s">
        <v>540</v>
      </c>
      <c r="F140" s="6" t="s">
        <v>214</v>
      </c>
      <c r="G140" s="6" t="s">
        <v>183</v>
      </c>
      <c r="H140" s="6">
        <v>0</v>
      </c>
      <c r="I140" s="6">
        <v>0</v>
      </c>
      <c r="J140" s="6">
        <v>1000</v>
      </c>
      <c r="K140" s="6">
        <v>0</v>
      </c>
      <c r="M140" s="6" t="s">
        <v>258</v>
      </c>
      <c r="O140" s="6" t="s">
        <v>1040</v>
      </c>
    </row>
    <row r="141" spans="1:15" ht="16" x14ac:dyDescent="0.2">
      <c r="A141" s="6" t="s">
        <v>993</v>
      </c>
      <c r="B141" s="6" t="s">
        <v>994</v>
      </c>
      <c r="C141" s="6" t="s">
        <v>995</v>
      </c>
      <c r="E141" s="6" t="s">
        <v>540</v>
      </c>
      <c r="F141" s="6" t="s">
        <v>215</v>
      </c>
      <c r="G141" s="6" t="s">
        <v>183</v>
      </c>
      <c r="H141" s="6">
        <v>0</v>
      </c>
      <c r="I141" s="6">
        <v>0</v>
      </c>
      <c r="J141" s="6">
        <v>1000</v>
      </c>
      <c r="K141" s="6">
        <v>0</v>
      </c>
      <c r="M141" s="6" t="s">
        <v>259</v>
      </c>
      <c r="N141" s="6" t="s">
        <v>1006</v>
      </c>
      <c r="O141" t="s">
        <v>1005</v>
      </c>
    </row>
    <row r="142" spans="1:15" x14ac:dyDescent="0.15">
      <c r="A142" s="6" t="s">
        <v>96</v>
      </c>
      <c r="B142" s="6" t="s">
        <v>169</v>
      </c>
      <c r="C142" s="6" t="s">
        <v>969</v>
      </c>
      <c r="E142" s="6" t="s">
        <v>540</v>
      </c>
      <c r="F142" s="6" t="s">
        <v>168</v>
      </c>
      <c r="G142" s="6" t="s">
        <v>1156</v>
      </c>
      <c r="H142" s="6">
        <v>0</v>
      </c>
      <c r="I142" s="6">
        <v>0</v>
      </c>
      <c r="J142" s="6">
        <v>1000</v>
      </c>
      <c r="K142" s="6">
        <v>0</v>
      </c>
      <c r="M142" s="6" t="s">
        <v>260</v>
      </c>
      <c r="N142" s="6" t="s">
        <v>1039</v>
      </c>
      <c r="O142" s="6" t="s">
        <v>1040</v>
      </c>
    </row>
    <row r="143" spans="1:15" x14ac:dyDescent="0.15">
      <c r="A143" s="6" t="s">
        <v>705</v>
      </c>
      <c r="B143" s="6" t="s">
        <v>704</v>
      </c>
      <c r="C143" s="6" t="s">
        <v>706</v>
      </c>
      <c r="E143" s="6" t="s">
        <v>540</v>
      </c>
      <c r="G143" s="6" t="s">
        <v>184</v>
      </c>
      <c r="H143" s="6">
        <v>1</v>
      </c>
      <c r="I143" s="6">
        <v>-1000</v>
      </c>
      <c r="J143" s="6">
        <v>1000</v>
      </c>
      <c r="K143" s="6">
        <v>0</v>
      </c>
      <c r="M143" s="6" t="s">
        <v>843</v>
      </c>
      <c r="N143" s="6" t="s">
        <v>1089</v>
      </c>
      <c r="O143" s="6" t="s">
        <v>1088</v>
      </c>
    </row>
    <row r="144" spans="1:15" x14ac:dyDescent="0.15">
      <c r="A144" s="6" t="s">
        <v>1031</v>
      </c>
      <c r="B144" s="6" t="s">
        <v>1032</v>
      </c>
      <c r="C144" s="6" t="s">
        <v>1082</v>
      </c>
      <c r="E144" s="6" t="s">
        <v>540</v>
      </c>
      <c r="G144" s="6" t="s">
        <v>184</v>
      </c>
      <c r="H144" s="6">
        <v>1</v>
      </c>
      <c r="I144" s="6">
        <v>-1000</v>
      </c>
      <c r="J144" s="6">
        <v>1000</v>
      </c>
      <c r="K144" s="6">
        <v>0</v>
      </c>
      <c r="N144" s="6" t="s">
        <v>1028</v>
      </c>
      <c r="O144" s="6" t="s">
        <v>1081</v>
      </c>
    </row>
    <row r="145" spans="1:15" x14ac:dyDescent="0.15">
      <c r="A145" s="6" t="s">
        <v>833</v>
      </c>
      <c r="B145" s="6" t="s">
        <v>834</v>
      </c>
      <c r="C145" s="6" t="s">
        <v>835</v>
      </c>
      <c r="E145" s="6" t="s">
        <v>540</v>
      </c>
      <c r="G145" s="6" t="s">
        <v>184</v>
      </c>
      <c r="H145" s="6">
        <v>1</v>
      </c>
      <c r="I145" s="6">
        <v>-1000</v>
      </c>
      <c r="J145" s="6">
        <v>1000</v>
      </c>
      <c r="K145" s="6">
        <v>0</v>
      </c>
      <c r="M145" s="6" t="s">
        <v>836</v>
      </c>
      <c r="N145" s="6" t="s">
        <v>632</v>
      </c>
    </row>
    <row r="146" spans="1:15" x14ac:dyDescent="0.15">
      <c r="A146" s="6" t="s">
        <v>859</v>
      </c>
      <c r="B146" s="6" t="s">
        <v>860</v>
      </c>
      <c r="C146" s="6" t="s">
        <v>861</v>
      </c>
      <c r="E146" s="6" t="s">
        <v>540</v>
      </c>
      <c r="G146" s="6" t="s">
        <v>184</v>
      </c>
      <c r="H146" s="6">
        <v>1</v>
      </c>
      <c r="I146" s="6">
        <v>-1000</v>
      </c>
      <c r="J146" s="6">
        <v>1000</v>
      </c>
      <c r="K146" s="6">
        <v>0</v>
      </c>
      <c r="M146" s="6" t="s">
        <v>836</v>
      </c>
      <c r="N146" s="6" t="s">
        <v>632</v>
      </c>
    </row>
    <row r="147" spans="1:15" x14ac:dyDescent="0.15">
      <c r="A147" s="6" t="s">
        <v>956</v>
      </c>
      <c r="B147" s="6" t="s">
        <v>1003</v>
      </c>
      <c r="C147" s="6" t="s">
        <v>960</v>
      </c>
      <c r="E147" s="6" t="s">
        <v>585</v>
      </c>
      <c r="F147" s="6" t="s">
        <v>585</v>
      </c>
      <c r="G147" s="6" t="s">
        <v>184</v>
      </c>
      <c r="H147" s="6">
        <v>1</v>
      </c>
      <c r="I147" s="6">
        <v>-1000</v>
      </c>
      <c r="J147" s="6">
        <v>1000</v>
      </c>
      <c r="K147" s="6">
        <v>0</v>
      </c>
    </row>
    <row r="148" spans="1:15" x14ac:dyDescent="0.15">
      <c r="A148" s="6" t="s">
        <v>837</v>
      </c>
      <c r="B148" s="6" t="s">
        <v>838</v>
      </c>
      <c r="C148" s="6" t="s">
        <v>1016</v>
      </c>
      <c r="D148" s="6" t="s">
        <v>1007</v>
      </c>
      <c r="E148" s="6" t="s">
        <v>540</v>
      </c>
      <c r="G148" s="6" t="s">
        <v>184</v>
      </c>
      <c r="H148" s="6">
        <v>1</v>
      </c>
      <c r="I148" s="6">
        <v>-1000</v>
      </c>
      <c r="J148" s="6">
        <v>1000</v>
      </c>
      <c r="K148" s="6">
        <v>0</v>
      </c>
      <c r="M148" s="6" t="s">
        <v>839</v>
      </c>
      <c r="N148" s="6" t="s">
        <v>1057</v>
      </c>
      <c r="O148" s="6" t="s">
        <v>1080</v>
      </c>
    </row>
    <row r="149" spans="1:15" x14ac:dyDescent="0.15">
      <c r="A149" s="6" t="s">
        <v>926</v>
      </c>
      <c r="B149" s="6" t="s">
        <v>1033</v>
      </c>
      <c r="C149" s="6" t="s">
        <v>1083</v>
      </c>
      <c r="E149" s="6" t="s">
        <v>540</v>
      </c>
      <c r="G149" s="6" t="s">
        <v>184</v>
      </c>
      <c r="H149" s="6">
        <v>1</v>
      </c>
      <c r="I149" s="6">
        <v>-1000</v>
      </c>
      <c r="J149" s="6">
        <v>1000</v>
      </c>
      <c r="K149" s="6">
        <v>0</v>
      </c>
      <c r="M149" s="6" t="s">
        <v>927</v>
      </c>
      <c r="N149" s="6" t="s">
        <v>632</v>
      </c>
      <c r="O149" s="6" t="s">
        <v>1040</v>
      </c>
    </row>
    <row r="150" spans="1:15" x14ac:dyDescent="0.15">
      <c r="A150" s="6" t="s">
        <v>103</v>
      </c>
      <c r="B150" s="6" t="s">
        <v>175</v>
      </c>
      <c r="C150" s="6" t="s">
        <v>572</v>
      </c>
      <c r="E150" s="6" t="s">
        <v>540</v>
      </c>
      <c r="F150" s="6" t="s">
        <v>217</v>
      </c>
      <c r="G150" s="6" t="s">
        <v>184</v>
      </c>
      <c r="H150" s="6">
        <v>0</v>
      </c>
      <c r="I150" s="6">
        <v>0</v>
      </c>
      <c r="J150" s="6">
        <v>1000</v>
      </c>
      <c r="K150" s="6">
        <v>0</v>
      </c>
      <c r="M150" s="6" t="s">
        <v>263</v>
      </c>
      <c r="N150" s="6" t="s">
        <v>638</v>
      </c>
    </row>
    <row r="151" spans="1:15" x14ac:dyDescent="0.15">
      <c r="A151" s="6" t="s">
        <v>652</v>
      </c>
      <c r="B151" s="6" t="s">
        <v>653</v>
      </c>
      <c r="C151" s="6" t="s">
        <v>654</v>
      </c>
      <c r="E151" s="6" t="s">
        <v>540</v>
      </c>
      <c r="G151" s="6" t="s">
        <v>184</v>
      </c>
      <c r="H151" s="6">
        <v>1</v>
      </c>
      <c r="I151" s="6">
        <v>-1000</v>
      </c>
      <c r="J151" s="6">
        <v>1000</v>
      </c>
      <c r="K151" s="6">
        <v>0</v>
      </c>
      <c r="N151" s="6" t="s">
        <v>632</v>
      </c>
    </row>
    <row r="152" spans="1:15" x14ac:dyDescent="0.15">
      <c r="A152" s="6" t="s">
        <v>824</v>
      </c>
      <c r="B152" s="6" t="s">
        <v>825</v>
      </c>
      <c r="C152" s="6" t="s">
        <v>826</v>
      </c>
      <c r="E152" s="6" t="s">
        <v>540</v>
      </c>
      <c r="G152" s="6" t="s">
        <v>184</v>
      </c>
      <c r="H152" s="6">
        <v>0</v>
      </c>
      <c r="I152" s="6">
        <v>0</v>
      </c>
      <c r="J152" s="6">
        <v>1000</v>
      </c>
      <c r="K152" s="6">
        <v>0</v>
      </c>
      <c r="N152" s="6" t="s">
        <v>632</v>
      </c>
    </row>
    <row r="153" spans="1:15" x14ac:dyDescent="0.15">
      <c r="A153" s="6" t="s">
        <v>1034</v>
      </c>
      <c r="B153" s="6" t="s">
        <v>653</v>
      </c>
      <c r="C153" s="6" t="s">
        <v>1035</v>
      </c>
      <c r="E153" s="6" t="s">
        <v>540</v>
      </c>
      <c r="G153" s="6" t="s">
        <v>184</v>
      </c>
      <c r="H153" s="6">
        <v>1</v>
      </c>
      <c r="I153" s="6">
        <v>-1000</v>
      </c>
      <c r="J153" s="6">
        <v>1000</v>
      </c>
      <c r="K153" s="6">
        <v>0</v>
      </c>
    </row>
    <row r="154" spans="1:15" x14ac:dyDescent="0.15">
      <c r="A154" s="6" t="s">
        <v>840</v>
      </c>
      <c r="B154" s="6" t="s">
        <v>841</v>
      </c>
      <c r="C154" s="6" t="s">
        <v>842</v>
      </c>
      <c r="E154" s="6" t="s">
        <v>540</v>
      </c>
      <c r="G154" s="6" t="s">
        <v>184</v>
      </c>
      <c r="H154" s="6">
        <v>1</v>
      </c>
      <c r="I154" s="6">
        <v>-1000</v>
      </c>
      <c r="J154" s="6">
        <v>1000</v>
      </c>
      <c r="K154" s="6">
        <v>0</v>
      </c>
      <c r="N154" s="6" t="s">
        <v>632</v>
      </c>
    </row>
    <row r="155" spans="1:15" x14ac:dyDescent="0.15">
      <c r="A155" s="6" t="s">
        <v>911</v>
      </c>
      <c r="B155" s="6" t="s">
        <v>912</v>
      </c>
      <c r="C155" s="6" t="s">
        <v>913</v>
      </c>
      <c r="E155" s="6" t="s">
        <v>540</v>
      </c>
      <c r="G155" s="6" t="s">
        <v>184</v>
      </c>
      <c r="H155" s="6">
        <v>1</v>
      </c>
      <c r="I155" s="6">
        <v>-1000</v>
      </c>
      <c r="J155" s="6">
        <v>1000</v>
      </c>
      <c r="K155" s="6">
        <v>0</v>
      </c>
      <c r="N155" s="6" t="s">
        <v>632</v>
      </c>
    </row>
    <row r="156" spans="1:15" x14ac:dyDescent="0.15">
      <c r="A156" s="6" t="s">
        <v>844</v>
      </c>
      <c r="B156" s="6" t="s">
        <v>845</v>
      </c>
      <c r="C156" s="6" t="s">
        <v>846</v>
      </c>
      <c r="E156" s="6" t="s">
        <v>540</v>
      </c>
      <c r="G156" s="6" t="s">
        <v>184</v>
      </c>
      <c r="H156" s="6">
        <v>0</v>
      </c>
      <c r="I156" s="6">
        <v>-1000</v>
      </c>
      <c r="J156" s="6">
        <v>1000</v>
      </c>
      <c r="K156" s="6">
        <v>0</v>
      </c>
      <c r="M156" s="6" t="s">
        <v>843</v>
      </c>
      <c r="N156" s="6" t="s">
        <v>1089</v>
      </c>
      <c r="O156" s="6" t="s">
        <v>1088</v>
      </c>
    </row>
    <row r="157" spans="1:15" x14ac:dyDescent="0.15">
      <c r="A157" s="6" t="s">
        <v>862</v>
      </c>
      <c r="B157" s="6" t="s">
        <v>863</v>
      </c>
      <c r="C157" s="6" t="s">
        <v>864</v>
      </c>
      <c r="E157" s="6" t="s">
        <v>540</v>
      </c>
      <c r="G157" s="6" t="s">
        <v>184</v>
      </c>
      <c r="H157" s="6">
        <v>1</v>
      </c>
      <c r="I157" s="6">
        <v>-1000</v>
      </c>
      <c r="J157" s="6">
        <v>1000</v>
      </c>
      <c r="K157" s="6">
        <v>0</v>
      </c>
      <c r="O157" s="6" t="s">
        <v>1008</v>
      </c>
    </row>
    <row r="158" spans="1:15" x14ac:dyDescent="0.15">
      <c r="A158" s="6" t="s">
        <v>939</v>
      </c>
      <c r="B158" s="6" t="s">
        <v>940</v>
      </c>
      <c r="C158" s="6" t="s">
        <v>941</v>
      </c>
      <c r="E158" s="6" t="s">
        <v>540</v>
      </c>
      <c r="G158" s="6" t="s">
        <v>184</v>
      </c>
      <c r="H158" s="6">
        <v>0</v>
      </c>
      <c r="I158" s="6">
        <v>0</v>
      </c>
      <c r="J158" s="6">
        <v>0</v>
      </c>
      <c r="K158" s="6">
        <v>0</v>
      </c>
      <c r="M158" s="8" t="s">
        <v>910</v>
      </c>
      <c r="N158" s="6" t="s">
        <v>1087</v>
      </c>
    </row>
    <row r="159" spans="1:15" x14ac:dyDescent="0.15">
      <c r="A159" s="6" t="s">
        <v>708</v>
      </c>
      <c r="B159" s="6" t="s">
        <v>707</v>
      </c>
      <c r="C159" s="6" t="s">
        <v>709</v>
      </c>
      <c r="E159" s="6" t="s">
        <v>540</v>
      </c>
      <c r="G159" s="6" t="s">
        <v>184</v>
      </c>
      <c r="H159" s="6">
        <v>1</v>
      </c>
      <c r="I159" s="6">
        <v>-1000</v>
      </c>
      <c r="J159" s="6">
        <v>1000</v>
      </c>
      <c r="K159" s="6">
        <v>0</v>
      </c>
      <c r="M159" s="6" t="s">
        <v>843</v>
      </c>
      <c r="N159" s="6" t="s">
        <v>1089</v>
      </c>
      <c r="O159" s="6" t="s">
        <v>1088</v>
      </c>
    </row>
    <row r="160" spans="1:15" x14ac:dyDescent="0.15">
      <c r="A160" s="6" t="s">
        <v>907</v>
      </c>
      <c r="B160" s="6" t="s">
        <v>908</v>
      </c>
      <c r="C160" s="6" t="s">
        <v>909</v>
      </c>
      <c r="E160" s="6" t="s">
        <v>540</v>
      </c>
      <c r="G160" s="6" t="s">
        <v>184</v>
      </c>
      <c r="H160" s="6">
        <v>1</v>
      </c>
      <c r="I160" s="6">
        <v>-1000</v>
      </c>
      <c r="J160" s="6">
        <v>1000</v>
      </c>
      <c r="K160" s="6">
        <v>0</v>
      </c>
      <c r="M160" s="6" t="s">
        <v>910</v>
      </c>
      <c r="N160" s="6" t="s">
        <v>1089</v>
      </c>
      <c r="O160" s="6" t="s">
        <v>1088</v>
      </c>
    </row>
    <row r="161" spans="1:15" x14ac:dyDescent="0.15">
      <c r="A161" s="6" t="s">
        <v>923</v>
      </c>
      <c r="B161" s="6" t="s">
        <v>924</v>
      </c>
      <c r="C161" s="6" t="s">
        <v>925</v>
      </c>
      <c r="E161" s="6" t="s">
        <v>540</v>
      </c>
      <c r="G161" s="6" t="s">
        <v>184</v>
      </c>
      <c r="H161" s="6">
        <v>1</v>
      </c>
      <c r="I161" s="6">
        <v>-1000</v>
      </c>
      <c r="J161" s="6">
        <v>1000</v>
      </c>
      <c r="K161" s="6">
        <v>0</v>
      </c>
      <c r="N161" s="6" t="s">
        <v>632</v>
      </c>
    </row>
    <row r="162" spans="1:15" x14ac:dyDescent="0.15">
      <c r="A162" s="6" t="s">
        <v>982</v>
      </c>
      <c r="B162" s="6" t="s">
        <v>983</v>
      </c>
      <c r="C162" s="6" t="s">
        <v>984</v>
      </c>
      <c r="E162" s="6" t="s">
        <v>540</v>
      </c>
      <c r="G162" s="6" t="s">
        <v>184</v>
      </c>
      <c r="H162" s="6">
        <v>1</v>
      </c>
      <c r="I162" s="6">
        <v>-1000</v>
      </c>
      <c r="J162" s="6">
        <v>1000</v>
      </c>
      <c r="K162" s="6">
        <v>0</v>
      </c>
      <c r="N162" s="6" t="s">
        <v>632</v>
      </c>
    </row>
    <row r="163" spans="1:15" x14ac:dyDescent="0.15">
      <c r="A163" s="6" t="s">
        <v>698</v>
      </c>
      <c r="B163" s="6" t="s">
        <v>699</v>
      </c>
      <c r="C163" s="6" t="s">
        <v>700</v>
      </c>
      <c r="E163" s="6" t="s">
        <v>540</v>
      </c>
      <c r="G163" s="6" t="s">
        <v>184</v>
      </c>
      <c r="H163" s="6">
        <v>1</v>
      </c>
      <c r="I163" s="6">
        <v>-1000</v>
      </c>
      <c r="J163" s="6">
        <v>1000</v>
      </c>
      <c r="K163" s="6">
        <v>0</v>
      </c>
      <c r="N163" s="6" t="s">
        <v>632</v>
      </c>
    </row>
    <row r="164" spans="1:15" x14ac:dyDescent="0.15">
      <c r="A164" s="6" t="s">
        <v>918</v>
      </c>
      <c r="B164" s="6" t="s">
        <v>919</v>
      </c>
      <c r="C164" s="6" t="s">
        <v>920</v>
      </c>
      <c r="E164" s="6" t="s">
        <v>540</v>
      </c>
      <c r="G164" s="6" t="s">
        <v>184</v>
      </c>
      <c r="H164" s="6">
        <v>1</v>
      </c>
      <c r="I164" s="6">
        <v>-1000</v>
      </c>
      <c r="J164" s="6">
        <v>1000</v>
      </c>
      <c r="K164" s="6">
        <v>0</v>
      </c>
      <c r="M164" s="6" t="s">
        <v>850</v>
      </c>
      <c r="N164" s="6" t="s">
        <v>632</v>
      </c>
    </row>
    <row r="165" spans="1:15" x14ac:dyDescent="0.15">
      <c r="A165" s="6" t="s">
        <v>847</v>
      </c>
      <c r="B165" s="6" t="s">
        <v>848</v>
      </c>
      <c r="C165" s="6" t="s">
        <v>849</v>
      </c>
      <c r="E165" s="6" t="s">
        <v>540</v>
      </c>
      <c r="G165" s="6" t="s">
        <v>184</v>
      </c>
      <c r="H165" s="6">
        <v>1</v>
      </c>
      <c r="I165" s="6">
        <v>-1000</v>
      </c>
      <c r="J165" s="6">
        <v>1000</v>
      </c>
      <c r="K165" s="6">
        <v>0</v>
      </c>
      <c r="M165" s="6" t="s">
        <v>850</v>
      </c>
    </row>
    <row r="166" spans="1:15" x14ac:dyDescent="0.15">
      <c r="A166" s="6" t="s">
        <v>865</v>
      </c>
      <c r="B166" s="6" t="s">
        <v>866</v>
      </c>
      <c r="C166" s="6" t="s">
        <v>867</v>
      </c>
      <c r="E166" s="6" t="s">
        <v>540</v>
      </c>
      <c r="G166" s="6" t="s">
        <v>184</v>
      </c>
      <c r="H166" s="6">
        <v>1</v>
      </c>
      <c r="I166" s="6">
        <v>-1000</v>
      </c>
      <c r="J166" s="6">
        <v>1000</v>
      </c>
      <c r="K166" s="6">
        <v>0</v>
      </c>
    </row>
    <row r="167" spans="1:15" x14ac:dyDescent="0.15">
      <c r="A167" s="6" t="s">
        <v>1112</v>
      </c>
      <c r="B167" s="6" t="s">
        <v>1113</v>
      </c>
      <c r="C167" s="6" t="s">
        <v>1114</v>
      </c>
      <c r="E167" s="6" t="s">
        <v>540</v>
      </c>
      <c r="G167" s="6" t="s">
        <v>184</v>
      </c>
      <c r="H167" s="6">
        <v>1</v>
      </c>
      <c r="I167" s="6">
        <v>-1000</v>
      </c>
      <c r="J167" s="6">
        <v>1000</v>
      </c>
      <c r="K167" s="6">
        <v>0</v>
      </c>
      <c r="M167" s="6" t="s">
        <v>850</v>
      </c>
    </row>
    <row r="168" spans="1:15" x14ac:dyDescent="0.15">
      <c r="A168" s="6" t="s">
        <v>666</v>
      </c>
      <c r="B168" s="6" t="s">
        <v>667</v>
      </c>
      <c r="C168" s="6" t="s">
        <v>668</v>
      </c>
      <c r="E168" s="6" t="s">
        <v>540</v>
      </c>
      <c r="G168" s="6" t="s">
        <v>184</v>
      </c>
      <c r="H168" s="6">
        <v>0</v>
      </c>
      <c r="I168" s="6">
        <v>0</v>
      </c>
      <c r="J168" s="6">
        <v>1000</v>
      </c>
      <c r="K168" s="6">
        <v>0</v>
      </c>
      <c r="N168" s="6" t="s">
        <v>632</v>
      </c>
    </row>
    <row r="169" spans="1:15" x14ac:dyDescent="0.15">
      <c r="A169" s="6" t="s">
        <v>655</v>
      </c>
      <c r="B169" s="6" t="s">
        <v>656</v>
      </c>
      <c r="C169" s="6" t="s">
        <v>657</v>
      </c>
      <c r="E169" s="6" t="s">
        <v>540</v>
      </c>
      <c r="G169" s="6" t="s">
        <v>184</v>
      </c>
      <c r="H169" s="6">
        <v>0</v>
      </c>
      <c r="I169" s="6">
        <v>0</v>
      </c>
      <c r="J169" s="6">
        <v>1000</v>
      </c>
      <c r="K169" s="6">
        <v>0</v>
      </c>
      <c r="N169" s="6" t="s">
        <v>632</v>
      </c>
    </row>
    <row r="170" spans="1:15" x14ac:dyDescent="0.15">
      <c r="A170" s="6" t="s">
        <v>953</v>
      </c>
      <c r="B170" s="6" t="s">
        <v>954</v>
      </c>
      <c r="C170" s="6" t="s">
        <v>955</v>
      </c>
      <c r="E170" s="6" t="s">
        <v>585</v>
      </c>
      <c r="F170" s="6" t="s">
        <v>585</v>
      </c>
      <c r="G170" s="6" t="s">
        <v>184</v>
      </c>
      <c r="H170" s="6">
        <v>1</v>
      </c>
      <c r="I170" s="6">
        <v>-1000</v>
      </c>
      <c r="J170" s="6">
        <v>1000</v>
      </c>
      <c r="K170" s="6">
        <v>0</v>
      </c>
    </row>
    <row r="171" spans="1:15" x14ac:dyDescent="0.15">
      <c r="A171" s="6" t="s">
        <v>868</v>
      </c>
      <c r="B171" s="6" t="s">
        <v>869</v>
      </c>
      <c r="C171" s="6" t="s">
        <v>899</v>
      </c>
      <c r="D171" s="6" t="s">
        <v>1007</v>
      </c>
      <c r="E171" s="6" t="s">
        <v>540</v>
      </c>
      <c r="G171" s="6" t="s">
        <v>184</v>
      </c>
      <c r="H171" s="6">
        <v>0</v>
      </c>
      <c r="I171" s="6">
        <v>0</v>
      </c>
      <c r="J171" s="6">
        <v>0</v>
      </c>
      <c r="K171" s="6">
        <v>0</v>
      </c>
      <c r="M171" s="8" t="s">
        <v>876</v>
      </c>
      <c r="N171" s="6" t="s">
        <v>1057</v>
      </c>
      <c r="O171" s="6" t="s">
        <v>1080</v>
      </c>
    </row>
    <row r="172" spans="1:15" x14ac:dyDescent="0.15">
      <c r="A172" s="6" t="s">
        <v>870</v>
      </c>
      <c r="B172" s="6" t="s">
        <v>871</v>
      </c>
      <c r="C172" s="6" t="s">
        <v>900</v>
      </c>
      <c r="E172" s="6" t="s">
        <v>540</v>
      </c>
      <c r="G172" s="6" t="s">
        <v>184</v>
      </c>
      <c r="H172" s="6">
        <v>0</v>
      </c>
      <c r="I172" s="6">
        <v>-1000</v>
      </c>
      <c r="J172" s="6">
        <v>1000</v>
      </c>
      <c r="K172" s="6">
        <v>0</v>
      </c>
      <c r="M172" s="8" t="s">
        <v>876</v>
      </c>
      <c r="N172" s="6" t="s">
        <v>1023</v>
      </c>
      <c r="O172" s="6" t="s">
        <v>1008</v>
      </c>
    </row>
    <row r="173" spans="1:15" x14ac:dyDescent="0.15">
      <c r="A173" s="6" t="s">
        <v>872</v>
      </c>
      <c r="B173" s="6" t="s">
        <v>873</v>
      </c>
      <c r="C173" s="6" t="s">
        <v>901</v>
      </c>
      <c r="E173" s="6" t="s">
        <v>540</v>
      </c>
      <c r="G173" s="6" t="s">
        <v>184</v>
      </c>
      <c r="H173" s="6">
        <v>0</v>
      </c>
      <c r="I173" s="6">
        <v>-1000</v>
      </c>
      <c r="J173" s="6">
        <v>1000</v>
      </c>
      <c r="K173" s="6">
        <v>0</v>
      </c>
      <c r="M173" s="8" t="s">
        <v>876</v>
      </c>
      <c r="N173" s="6" t="s">
        <v>1023</v>
      </c>
      <c r="O173" s="6" t="s">
        <v>1008</v>
      </c>
    </row>
    <row r="174" spans="1:15" x14ac:dyDescent="0.15">
      <c r="A174" s="6" t="s">
        <v>851</v>
      </c>
      <c r="B174" s="6" t="s">
        <v>852</v>
      </c>
      <c r="C174" s="6" t="s">
        <v>853</v>
      </c>
      <c r="E174" s="6" t="s">
        <v>540</v>
      </c>
      <c r="G174" s="6" t="s">
        <v>184</v>
      </c>
      <c r="H174" s="6">
        <v>1</v>
      </c>
      <c r="I174" s="6">
        <v>-1000</v>
      </c>
      <c r="J174" s="6">
        <v>1000</v>
      </c>
      <c r="K174" s="6">
        <v>0</v>
      </c>
      <c r="N174" s="6" t="s">
        <v>1086</v>
      </c>
      <c r="O174" s="6" t="s">
        <v>1085</v>
      </c>
    </row>
    <row r="175" spans="1:15" x14ac:dyDescent="0.15">
      <c r="A175" s="6" t="s">
        <v>874</v>
      </c>
      <c r="B175" s="6" t="s">
        <v>875</v>
      </c>
      <c r="C175" s="6" t="s">
        <v>902</v>
      </c>
      <c r="E175" s="6" t="s">
        <v>540</v>
      </c>
      <c r="G175" s="6" t="s">
        <v>184</v>
      </c>
      <c r="H175" s="6">
        <v>1</v>
      </c>
      <c r="I175" s="6">
        <v>-1000</v>
      </c>
      <c r="J175" s="6">
        <v>1000</v>
      </c>
      <c r="K175" s="6">
        <v>0</v>
      </c>
      <c r="M175" s="8" t="s">
        <v>876</v>
      </c>
      <c r="N175" s="6" t="s">
        <v>1023</v>
      </c>
      <c r="O175" s="6" t="s">
        <v>1008</v>
      </c>
    </row>
    <row r="176" spans="1:15" x14ac:dyDescent="0.15">
      <c r="A176" s="6" t="s">
        <v>659</v>
      </c>
      <c r="B176" s="6" t="s">
        <v>658</v>
      </c>
      <c r="C176" s="6" t="s">
        <v>660</v>
      </c>
      <c r="E176" s="6" t="s">
        <v>540</v>
      </c>
      <c r="G176" s="6" t="s">
        <v>184</v>
      </c>
      <c r="H176" s="6">
        <v>1</v>
      </c>
      <c r="I176" s="6">
        <v>-1000</v>
      </c>
      <c r="J176" s="6">
        <v>1000</v>
      </c>
      <c r="K176" s="6">
        <v>0</v>
      </c>
    </row>
    <row r="177" spans="1:15" x14ac:dyDescent="0.15">
      <c r="A177" s="6" t="s">
        <v>725</v>
      </c>
      <c r="B177" s="6" t="s">
        <v>724</v>
      </c>
      <c r="C177" s="6" t="s">
        <v>726</v>
      </c>
      <c r="E177" s="6" t="s">
        <v>540</v>
      </c>
      <c r="G177" s="6" t="s">
        <v>184</v>
      </c>
      <c r="H177" s="6">
        <v>1</v>
      </c>
      <c r="I177" s="6">
        <v>-1000</v>
      </c>
      <c r="J177" s="6">
        <v>1000</v>
      </c>
      <c r="K177" s="6">
        <v>0</v>
      </c>
    </row>
    <row r="178" spans="1:15" x14ac:dyDescent="0.15">
      <c r="A178" s="6" t="s">
        <v>877</v>
      </c>
      <c r="B178" s="6" t="s">
        <v>878</v>
      </c>
      <c r="C178" s="6" t="s">
        <v>887</v>
      </c>
      <c r="E178" s="6" t="s">
        <v>540</v>
      </c>
      <c r="G178" s="6" t="s">
        <v>184</v>
      </c>
      <c r="H178" s="6">
        <v>1</v>
      </c>
      <c r="I178" s="6">
        <v>-1000</v>
      </c>
      <c r="J178" s="6">
        <v>1000</v>
      </c>
      <c r="K178" s="6">
        <v>0</v>
      </c>
    </row>
    <row r="179" spans="1:15" x14ac:dyDescent="0.15">
      <c r="A179" s="6" t="s">
        <v>879</v>
      </c>
      <c r="B179" s="6" t="s">
        <v>880</v>
      </c>
      <c r="C179" s="6" t="s">
        <v>888</v>
      </c>
      <c r="E179" s="6" t="s">
        <v>540</v>
      </c>
      <c r="G179" s="6" t="s">
        <v>184</v>
      </c>
      <c r="H179" s="6">
        <v>1</v>
      </c>
      <c r="I179" s="6">
        <v>-1000</v>
      </c>
      <c r="J179" s="6">
        <v>1000</v>
      </c>
      <c r="K179" s="6">
        <v>0</v>
      </c>
      <c r="M179" s="6" t="s">
        <v>876</v>
      </c>
      <c r="N179" s="6" t="s">
        <v>1023</v>
      </c>
      <c r="O179" s="6" t="s">
        <v>1008</v>
      </c>
    </row>
    <row r="180" spans="1:15" x14ac:dyDescent="0.15">
      <c r="A180" s="6" t="s">
        <v>881</v>
      </c>
      <c r="B180" s="6" t="s">
        <v>882</v>
      </c>
      <c r="C180" s="6" t="s">
        <v>889</v>
      </c>
      <c r="E180" s="6" t="s">
        <v>540</v>
      </c>
      <c r="G180" s="6" t="s">
        <v>184</v>
      </c>
      <c r="H180" s="6">
        <v>1</v>
      </c>
      <c r="I180" s="6">
        <v>-1000</v>
      </c>
      <c r="J180" s="6">
        <v>1000</v>
      </c>
      <c r="K180" s="6">
        <v>0</v>
      </c>
      <c r="M180" s="6" t="s">
        <v>876</v>
      </c>
      <c r="N180" s="6" t="s">
        <v>1023</v>
      </c>
      <c r="O180" s="6" t="s">
        <v>1008</v>
      </c>
    </row>
    <row r="181" spans="1:15" x14ac:dyDescent="0.15">
      <c r="A181" s="6" t="s">
        <v>883</v>
      </c>
      <c r="B181" s="6" t="s">
        <v>884</v>
      </c>
      <c r="C181" s="6" t="s">
        <v>890</v>
      </c>
      <c r="E181" s="6" t="s">
        <v>540</v>
      </c>
      <c r="G181" s="6" t="s">
        <v>184</v>
      </c>
      <c r="H181" s="6">
        <v>1</v>
      </c>
      <c r="I181" s="6">
        <v>-1000</v>
      </c>
      <c r="J181" s="6">
        <v>1000</v>
      </c>
      <c r="K181" s="6">
        <v>0</v>
      </c>
      <c r="M181" s="6" t="s">
        <v>876</v>
      </c>
      <c r="N181" s="6" t="s">
        <v>1023</v>
      </c>
      <c r="O181" s="6" t="s">
        <v>1008</v>
      </c>
    </row>
    <row r="182" spans="1:15" ht="16" x14ac:dyDescent="0.2">
      <c r="A182" s="6" t="s">
        <v>1001</v>
      </c>
      <c r="B182" s="6" t="s">
        <v>1094</v>
      </c>
      <c r="C182" s="6" t="s">
        <v>1002</v>
      </c>
      <c r="D182"/>
      <c r="E182" s="6" t="s">
        <v>585</v>
      </c>
      <c r="F182" s="6" t="s">
        <v>585</v>
      </c>
      <c r="G182" s="6" t="s">
        <v>184</v>
      </c>
      <c r="H182" s="6">
        <v>1</v>
      </c>
      <c r="I182" s="6">
        <v>-1000</v>
      </c>
      <c r="J182" s="6">
        <v>1000</v>
      </c>
      <c r="K182" s="6">
        <v>0</v>
      </c>
      <c r="L182"/>
      <c r="M182"/>
      <c r="N182"/>
      <c r="O182"/>
    </row>
    <row r="183" spans="1:15" x14ac:dyDescent="0.15">
      <c r="A183" s="6" t="s">
        <v>989</v>
      </c>
      <c r="B183" s="6" t="s">
        <v>987</v>
      </c>
      <c r="C183" s="6" t="s">
        <v>988</v>
      </c>
      <c r="E183" s="6" t="s">
        <v>540</v>
      </c>
      <c r="G183" s="6" t="s">
        <v>184</v>
      </c>
      <c r="H183" s="6">
        <v>0</v>
      </c>
      <c r="I183" s="6">
        <v>0</v>
      </c>
      <c r="J183" s="6">
        <v>0</v>
      </c>
      <c r="K183" s="6">
        <v>0</v>
      </c>
      <c r="N183" s="6" t="s">
        <v>1030</v>
      </c>
    </row>
    <row r="184" spans="1:15" x14ac:dyDescent="0.15">
      <c r="A184" s="6" t="s">
        <v>885</v>
      </c>
      <c r="B184" s="6" t="s">
        <v>886</v>
      </c>
      <c r="C184" s="6" t="s">
        <v>891</v>
      </c>
      <c r="E184" s="6" t="s">
        <v>540</v>
      </c>
      <c r="G184" s="6" t="s">
        <v>184</v>
      </c>
      <c r="H184" s="6">
        <v>0</v>
      </c>
      <c r="I184" s="6">
        <v>0</v>
      </c>
      <c r="J184" s="6">
        <v>0</v>
      </c>
      <c r="K184" s="6">
        <v>0</v>
      </c>
      <c r="N184" s="6" t="s">
        <v>1024</v>
      </c>
    </row>
    <row r="185" spans="1:15" x14ac:dyDescent="0.15">
      <c r="A185" s="6" t="s">
        <v>914</v>
      </c>
      <c r="B185" s="6" t="s">
        <v>915</v>
      </c>
      <c r="C185" s="6" t="s">
        <v>916</v>
      </c>
      <c r="E185" s="6" t="s">
        <v>540</v>
      </c>
      <c r="G185" s="6" t="s">
        <v>184</v>
      </c>
      <c r="H185" s="6">
        <v>1</v>
      </c>
      <c r="I185" s="6">
        <v>-1000</v>
      </c>
      <c r="J185" s="6">
        <v>1000</v>
      </c>
      <c r="K185" s="6">
        <v>0</v>
      </c>
      <c r="M185" s="6" t="s">
        <v>917</v>
      </c>
      <c r="N185" s="6" t="s">
        <v>632</v>
      </c>
    </row>
    <row r="186" spans="1:15" x14ac:dyDescent="0.15">
      <c r="A186" s="6" t="s">
        <v>973</v>
      </c>
      <c r="B186" s="6" t="s">
        <v>974</v>
      </c>
      <c r="C186" s="6" t="s">
        <v>975</v>
      </c>
      <c r="E186" s="6" t="s">
        <v>585</v>
      </c>
      <c r="G186" s="6" t="s">
        <v>184</v>
      </c>
      <c r="H186" s="6">
        <v>1</v>
      </c>
      <c r="I186" s="6">
        <v>-1000</v>
      </c>
      <c r="J186" s="6">
        <v>1000</v>
      </c>
      <c r="K186" s="6">
        <v>0</v>
      </c>
      <c r="N186" s="6" t="s">
        <v>632</v>
      </c>
    </row>
    <row r="187" spans="1:15" x14ac:dyDescent="0.15">
      <c r="A187" s="9" t="s">
        <v>854</v>
      </c>
      <c r="B187" s="6" t="s">
        <v>855</v>
      </c>
      <c r="C187" s="6" t="s">
        <v>967</v>
      </c>
      <c r="E187" s="6" t="s">
        <v>540</v>
      </c>
      <c r="G187" s="6" t="s">
        <v>184</v>
      </c>
      <c r="H187" s="6">
        <v>0</v>
      </c>
      <c r="I187" s="6">
        <v>0</v>
      </c>
      <c r="J187" s="6">
        <v>1000</v>
      </c>
      <c r="K187" s="6">
        <v>0</v>
      </c>
      <c r="N187" s="6" t="s">
        <v>632</v>
      </c>
    </row>
    <row r="188" spans="1:15" x14ac:dyDescent="0.15">
      <c r="A188" s="9" t="s">
        <v>856</v>
      </c>
      <c r="B188" s="6" t="s">
        <v>857</v>
      </c>
      <c r="C188" s="6" t="s">
        <v>858</v>
      </c>
      <c r="E188" s="6" t="s">
        <v>540</v>
      </c>
      <c r="G188" s="6" t="s">
        <v>184</v>
      </c>
      <c r="H188" s="6">
        <v>1</v>
      </c>
      <c r="I188" s="6">
        <v>-1000</v>
      </c>
      <c r="J188" s="6">
        <v>1000</v>
      </c>
      <c r="K188" s="6">
        <v>0</v>
      </c>
      <c r="N188" s="6" t="s">
        <v>632</v>
      </c>
    </row>
    <row r="189" spans="1:15" x14ac:dyDescent="0.15">
      <c r="A189" s="9" t="s">
        <v>892</v>
      </c>
      <c r="B189" s="6" t="s">
        <v>893</v>
      </c>
      <c r="C189" s="6" t="s">
        <v>894</v>
      </c>
      <c r="E189" s="6" t="s">
        <v>540</v>
      </c>
      <c r="G189" s="6" t="s">
        <v>184</v>
      </c>
      <c r="H189" s="6">
        <v>1</v>
      </c>
      <c r="I189" s="6">
        <v>-1000</v>
      </c>
      <c r="J189" s="6">
        <v>1000</v>
      </c>
      <c r="K189" s="6">
        <v>0</v>
      </c>
      <c r="N189" s="6" t="s">
        <v>632</v>
      </c>
    </row>
    <row r="190" spans="1:15" x14ac:dyDescent="0.15">
      <c r="A190" s="9" t="s">
        <v>903</v>
      </c>
      <c r="B190" s="6" t="s">
        <v>904</v>
      </c>
      <c r="C190" s="6" t="s">
        <v>905</v>
      </c>
      <c r="E190" s="6" t="s">
        <v>540</v>
      </c>
      <c r="G190" s="6" t="s">
        <v>184</v>
      </c>
      <c r="H190" s="6">
        <v>0</v>
      </c>
      <c r="I190" s="6">
        <v>0</v>
      </c>
      <c r="J190" s="6">
        <v>0</v>
      </c>
      <c r="K190" s="6">
        <v>0</v>
      </c>
      <c r="M190" s="8"/>
      <c r="N190" s="6" t="s">
        <v>827</v>
      </c>
    </row>
    <row r="191" spans="1:15" x14ac:dyDescent="0.15">
      <c r="A191" s="6" t="s">
        <v>788</v>
      </c>
      <c r="B191" s="6" t="s">
        <v>789</v>
      </c>
      <c r="C191" s="6" t="s">
        <v>790</v>
      </c>
      <c r="E191" s="6" t="s">
        <v>540</v>
      </c>
      <c r="G191" s="6" t="s">
        <v>184</v>
      </c>
      <c r="H191" s="6">
        <v>1</v>
      </c>
      <c r="I191" s="6">
        <v>-1000</v>
      </c>
      <c r="J191" s="6">
        <v>1000</v>
      </c>
      <c r="K191" s="6">
        <v>0</v>
      </c>
    </row>
    <row r="192" spans="1:15" x14ac:dyDescent="0.15">
      <c r="A192" s="6" t="s">
        <v>791</v>
      </c>
      <c r="B192" s="6" t="s">
        <v>792</v>
      </c>
      <c r="C192" s="6" t="s">
        <v>793</v>
      </c>
      <c r="E192" s="6" t="s">
        <v>540</v>
      </c>
      <c r="G192" s="6" t="s">
        <v>184</v>
      </c>
      <c r="H192" s="6">
        <v>1</v>
      </c>
      <c r="I192" s="6">
        <v>-1000</v>
      </c>
      <c r="J192" s="6">
        <v>1000</v>
      </c>
      <c r="K192" s="6">
        <v>0</v>
      </c>
    </row>
    <row r="193" spans="1:15" customFormat="1" ht="16" x14ac:dyDescent="0.2">
      <c r="A193" s="6" t="s">
        <v>797</v>
      </c>
      <c r="B193" s="6" t="s">
        <v>798</v>
      </c>
      <c r="C193" s="6" t="s">
        <v>799</v>
      </c>
      <c r="D193" s="6"/>
      <c r="E193" s="6" t="s">
        <v>540</v>
      </c>
      <c r="F193" s="6"/>
      <c r="G193" s="6" t="s">
        <v>184</v>
      </c>
      <c r="H193" s="6">
        <v>1</v>
      </c>
      <c r="I193" s="6">
        <v>-1000</v>
      </c>
      <c r="J193" s="6">
        <v>1000</v>
      </c>
      <c r="K193" s="6">
        <v>0</v>
      </c>
      <c r="L193" s="6"/>
      <c r="M193" s="6"/>
      <c r="N193" s="6"/>
      <c r="O193" s="6"/>
    </row>
    <row r="194" spans="1:15" x14ac:dyDescent="0.15">
      <c r="A194" s="9" t="s">
        <v>802</v>
      </c>
      <c r="B194" s="6" t="s">
        <v>803</v>
      </c>
      <c r="C194" s="6" t="s">
        <v>804</v>
      </c>
      <c r="E194" s="6" t="s">
        <v>540</v>
      </c>
      <c r="G194" s="6" t="s">
        <v>184</v>
      </c>
      <c r="H194" s="6">
        <v>1</v>
      </c>
      <c r="I194" s="6">
        <v>-1000</v>
      </c>
      <c r="J194" s="6">
        <v>1000</v>
      </c>
      <c r="K194" s="6">
        <v>0</v>
      </c>
    </row>
    <row r="195" spans="1:15" x14ac:dyDescent="0.15">
      <c r="A195" s="6" t="s">
        <v>895</v>
      </c>
      <c r="B195" s="6" t="s">
        <v>896</v>
      </c>
      <c r="C195" s="6" t="s">
        <v>897</v>
      </c>
      <c r="E195" s="6" t="s">
        <v>540</v>
      </c>
      <c r="G195" s="6" t="s">
        <v>184</v>
      </c>
      <c r="H195" s="6">
        <v>1</v>
      </c>
      <c r="I195" s="6">
        <v>0</v>
      </c>
      <c r="J195" s="6">
        <v>0</v>
      </c>
      <c r="K195" s="6">
        <v>0</v>
      </c>
      <c r="M195" s="8" t="s">
        <v>898</v>
      </c>
      <c r="N195" s="6" t="s">
        <v>827</v>
      </c>
    </row>
  </sheetData>
  <sortState xmlns:xlrd2="http://schemas.microsoft.com/office/spreadsheetml/2017/richdata2" ref="A113:O139">
    <sortCondition ref="A113:A139"/>
  </sortState>
  <phoneticPr fontId="6" type="noConversion"/>
  <conditionalFormatting sqref="P193:HJ193">
    <cfRule type="beginsWith" dxfId="0" priority="1" operator="beginsWith" text="found">
      <formula>LEFT(P193,LEN("found"))="found"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CEC23-2CAB-CA47-B60F-7B46CA0C5879}">
  <dimension ref="A1:K156"/>
  <sheetViews>
    <sheetView zoomScale="130" zoomScaleNormal="130" workbookViewId="0">
      <selection activeCell="B11" sqref="B11"/>
    </sheetView>
  </sheetViews>
  <sheetFormatPr baseColWidth="10" defaultRowHeight="16" x14ac:dyDescent="0.2"/>
  <cols>
    <col min="1" max="1" width="16.5" style="5" bestFit="1" customWidth="1"/>
    <col min="2" max="2" width="53.5" style="5" bestFit="1" customWidth="1"/>
    <col min="3" max="3" width="21" style="5" bestFit="1" customWidth="1"/>
    <col min="4" max="4" width="22.5" style="5" bestFit="1" customWidth="1"/>
    <col min="5" max="5" width="10.83203125" style="5"/>
    <col min="6" max="6" width="16.6640625" style="5" bestFit="1" customWidth="1"/>
    <col min="7" max="7" width="17" style="5" bestFit="1" customWidth="1"/>
    <col min="8" max="8" width="15.1640625" style="5" bestFit="1" customWidth="1"/>
    <col min="9" max="9" width="38" style="5" customWidth="1"/>
    <col min="10" max="10" width="14.5" style="5" bestFit="1" customWidth="1"/>
    <col min="11" max="11" width="12.1640625" style="5" bestFit="1" customWidth="1"/>
    <col min="12" max="16384" width="10.83203125" style="5"/>
  </cols>
  <sheetData>
    <row r="1" spans="1:11" ht="18" x14ac:dyDescent="0.2">
      <c r="A1" s="3" t="s">
        <v>0</v>
      </c>
      <c r="B1" s="3" t="s">
        <v>1</v>
      </c>
      <c r="C1" s="3" t="s">
        <v>264</v>
      </c>
      <c r="D1" s="3" t="s">
        <v>265</v>
      </c>
      <c r="E1" s="3" t="s">
        <v>266</v>
      </c>
      <c r="F1" s="3" t="s">
        <v>267</v>
      </c>
      <c r="G1" s="3" t="s">
        <v>268</v>
      </c>
      <c r="H1" s="3" t="s">
        <v>269</v>
      </c>
      <c r="I1" s="3" t="s">
        <v>270</v>
      </c>
      <c r="J1" s="3" t="s">
        <v>271</v>
      </c>
      <c r="K1" s="3" t="s">
        <v>272</v>
      </c>
    </row>
    <row r="2" spans="1:11" x14ac:dyDescent="0.2">
      <c r="A2" s="5" t="s">
        <v>273</v>
      </c>
      <c r="B2" s="5" t="s">
        <v>274</v>
      </c>
      <c r="C2" s="5" t="s">
        <v>539</v>
      </c>
      <c r="D2" s="5" t="s">
        <v>275</v>
      </c>
      <c r="E2" s="5">
        <v>-4</v>
      </c>
      <c r="F2" s="5" t="s">
        <v>727</v>
      </c>
      <c r="G2" s="5" t="s">
        <v>277</v>
      </c>
      <c r="H2" s="5" t="s">
        <v>585</v>
      </c>
      <c r="I2" s="5" t="s">
        <v>539</v>
      </c>
      <c r="J2" s="5" t="s">
        <v>585</v>
      </c>
      <c r="K2" s="5" t="s">
        <v>585</v>
      </c>
    </row>
    <row r="3" spans="1:11" x14ac:dyDescent="0.2">
      <c r="A3" s="5" t="s">
        <v>498</v>
      </c>
      <c r="B3" s="5" t="s">
        <v>274</v>
      </c>
      <c r="C3" s="5" t="s">
        <v>539</v>
      </c>
      <c r="D3" s="5" t="s">
        <v>275</v>
      </c>
      <c r="E3" s="5">
        <v>-4</v>
      </c>
      <c r="F3" s="5" t="s">
        <v>728</v>
      </c>
      <c r="G3" s="5" t="s">
        <v>277</v>
      </c>
      <c r="H3" s="5" t="s">
        <v>585</v>
      </c>
      <c r="I3" s="5" t="s">
        <v>539</v>
      </c>
      <c r="J3" s="5" t="s">
        <v>585</v>
      </c>
      <c r="K3" s="5" t="s">
        <v>585</v>
      </c>
    </row>
    <row r="4" spans="1:11" x14ac:dyDescent="0.2">
      <c r="A4" s="5" t="s">
        <v>278</v>
      </c>
      <c r="B4" s="5" t="s">
        <v>279</v>
      </c>
      <c r="C4" s="5" t="s">
        <v>539</v>
      </c>
      <c r="D4" s="5" t="s">
        <v>280</v>
      </c>
      <c r="E4" s="5">
        <v>-3</v>
      </c>
      <c r="F4" s="5" t="s">
        <v>727</v>
      </c>
      <c r="G4" s="5" t="s">
        <v>281</v>
      </c>
      <c r="H4" s="5" t="s">
        <v>585</v>
      </c>
      <c r="I4" s="5" t="s">
        <v>539</v>
      </c>
      <c r="J4" s="5" t="s">
        <v>585</v>
      </c>
      <c r="K4" s="5" t="s">
        <v>585</v>
      </c>
    </row>
    <row r="5" spans="1:11" x14ac:dyDescent="0.2">
      <c r="A5" s="5" t="s">
        <v>499</v>
      </c>
      <c r="B5" s="5" t="s">
        <v>731</v>
      </c>
      <c r="C5" s="5" t="s">
        <v>539</v>
      </c>
      <c r="D5" s="5" t="s">
        <v>732</v>
      </c>
      <c r="E5" s="5">
        <v>-3</v>
      </c>
      <c r="F5" s="5" t="s">
        <v>728</v>
      </c>
      <c r="G5" s="5" t="s">
        <v>733</v>
      </c>
      <c r="H5" s="5" t="s">
        <v>585</v>
      </c>
      <c r="I5" s="5" t="s">
        <v>539</v>
      </c>
      <c r="J5" s="5" t="s">
        <v>585</v>
      </c>
      <c r="K5" s="5" t="s">
        <v>585</v>
      </c>
    </row>
    <row r="6" spans="1:11" x14ac:dyDescent="0.2">
      <c r="A6" s="5" t="s">
        <v>282</v>
      </c>
      <c r="B6" s="5" t="s">
        <v>283</v>
      </c>
      <c r="C6" s="5" t="s">
        <v>539</v>
      </c>
      <c r="D6" s="5" t="s">
        <v>280</v>
      </c>
      <c r="E6" s="5">
        <v>-3</v>
      </c>
      <c r="F6" s="5" t="s">
        <v>727</v>
      </c>
      <c r="G6" s="5" t="s">
        <v>284</v>
      </c>
      <c r="H6" s="5" t="s">
        <v>585</v>
      </c>
      <c r="I6" s="5" t="s">
        <v>539</v>
      </c>
      <c r="J6" s="5" t="s">
        <v>585</v>
      </c>
      <c r="K6" s="5" t="s">
        <v>585</v>
      </c>
    </row>
    <row r="7" spans="1:11" x14ac:dyDescent="0.2">
      <c r="A7" s="5" t="s">
        <v>500</v>
      </c>
      <c r="B7" s="5" t="s">
        <v>283</v>
      </c>
      <c r="C7" s="5" t="s">
        <v>539</v>
      </c>
      <c r="D7" s="5" t="s">
        <v>280</v>
      </c>
      <c r="E7" s="5">
        <v>-3</v>
      </c>
      <c r="F7" s="5" t="s">
        <v>728</v>
      </c>
      <c r="G7" s="5" t="s">
        <v>284</v>
      </c>
      <c r="H7" s="5" t="s">
        <v>585</v>
      </c>
      <c r="I7" s="5" t="s">
        <v>539</v>
      </c>
      <c r="J7" s="5" t="s">
        <v>585</v>
      </c>
      <c r="K7" s="5" t="s">
        <v>585</v>
      </c>
    </row>
    <row r="8" spans="1:11" x14ac:dyDescent="0.2">
      <c r="A8" s="5" t="s">
        <v>286</v>
      </c>
      <c r="B8" s="5" t="s">
        <v>287</v>
      </c>
      <c r="C8" s="5" t="s">
        <v>539</v>
      </c>
      <c r="D8" s="5" t="s">
        <v>288</v>
      </c>
      <c r="E8" s="5">
        <v>-3</v>
      </c>
      <c r="F8" s="5" t="s">
        <v>727</v>
      </c>
      <c r="G8" s="5" t="s">
        <v>289</v>
      </c>
      <c r="H8" s="5" t="s">
        <v>585</v>
      </c>
      <c r="I8" s="5" t="s">
        <v>539</v>
      </c>
      <c r="J8" s="5" t="s">
        <v>585</v>
      </c>
      <c r="K8" s="5" t="s">
        <v>585</v>
      </c>
    </row>
    <row r="9" spans="1:11" x14ac:dyDescent="0.2">
      <c r="A9" s="5" t="s">
        <v>501</v>
      </c>
      <c r="B9" s="5" t="s">
        <v>287</v>
      </c>
      <c r="C9" s="5" t="s">
        <v>539</v>
      </c>
      <c r="D9" s="5" t="s">
        <v>288</v>
      </c>
      <c r="E9" s="5">
        <v>-3</v>
      </c>
      <c r="F9" s="5" t="s">
        <v>728</v>
      </c>
      <c r="G9" s="5" t="s">
        <v>289</v>
      </c>
      <c r="H9" s="5" t="s">
        <v>585</v>
      </c>
      <c r="I9" s="5" t="s">
        <v>539</v>
      </c>
      <c r="J9" s="5" t="s">
        <v>585</v>
      </c>
      <c r="K9" s="5" t="s">
        <v>585</v>
      </c>
    </row>
    <row r="10" spans="1:11" x14ac:dyDescent="0.2">
      <c r="A10" s="5" t="s">
        <v>290</v>
      </c>
      <c r="B10" s="5" t="s">
        <v>291</v>
      </c>
      <c r="C10" s="5" t="s">
        <v>539</v>
      </c>
      <c r="D10" s="5" t="s">
        <v>292</v>
      </c>
      <c r="E10" s="5">
        <v>-2</v>
      </c>
      <c r="F10" s="5" t="s">
        <v>727</v>
      </c>
      <c r="G10" s="5" t="s">
        <v>293</v>
      </c>
      <c r="H10" s="5" t="s">
        <v>585</v>
      </c>
      <c r="I10" s="5" t="s">
        <v>539</v>
      </c>
      <c r="J10" s="5" t="s">
        <v>585</v>
      </c>
      <c r="K10" s="5" t="s">
        <v>585</v>
      </c>
    </row>
    <row r="11" spans="1:11" x14ac:dyDescent="0.2">
      <c r="A11" s="5" t="s">
        <v>502</v>
      </c>
      <c r="B11" s="5" t="s">
        <v>291</v>
      </c>
      <c r="C11" s="5" t="s">
        <v>539</v>
      </c>
      <c r="D11" s="5" t="s">
        <v>292</v>
      </c>
      <c r="E11" s="5">
        <v>-2</v>
      </c>
      <c r="F11" s="5" t="s">
        <v>728</v>
      </c>
      <c r="G11" s="5" t="s">
        <v>293</v>
      </c>
      <c r="H11" s="5" t="s">
        <v>585</v>
      </c>
      <c r="I11" s="5" t="s">
        <v>539</v>
      </c>
      <c r="J11" s="5" t="s">
        <v>585</v>
      </c>
      <c r="K11" s="5" t="s">
        <v>585</v>
      </c>
    </row>
    <row r="12" spans="1:11" x14ac:dyDescent="0.2">
      <c r="A12" s="5" t="s">
        <v>294</v>
      </c>
      <c r="B12" s="5" t="s">
        <v>295</v>
      </c>
      <c r="C12" s="5" t="s">
        <v>539</v>
      </c>
      <c r="D12" s="5" t="s">
        <v>296</v>
      </c>
      <c r="E12" s="5">
        <v>-1</v>
      </c>
      <c r="F12" s="5" t="s">
        <v>727</v>
      </c>
      <c r="G12" s="5" t="s">
        <v>297</v>
      </c>
      <c r="H12" s="5" t="s">
        <v>585</v>
      </c>
      <c r="I12" s="5" t="s">
        <v>539</v>
      </c>
      <c r="J12" s="5" t="s">
        <v>585</v>
      </c>
      <c r="K12" s="5" t="s">
        <v>585</v>
      </c>
    </row>
    <row r="13" spans="1:11" x14ac:dyDescent="0.2">
      <c r="A13" s="5" t="s">
        <v>298</v>
      </c>
      <c r="B13" s="5" t="s">
        <v>295</v>
      </c>
      <c r="C13" s="5" t="s">
        <v>539</v>
      </c>
      <c r="D13" s="5" t="s">
        <v>296</v>
      </c>
      <c r="E13" s="5">
        <v>-1</v>
      </c>
      <c r="F13" s="5" t="s">
        <v>730</v>
      </c>
      <c r="G13" s="5" t="s">
        <v>297</v>
      </c>
      <c r="H13" s="5" t="s">
        <v>585</v>
      </c>
      <c r="I13" s="5" t="s">
        <v>539</v>
      </c>
      <c r="J13" s="5" t="s">
        <v>585</v>
      </c>
      <c r="K13" s="5" t="s">
        <v>585</v>
      </c>
    </row>
    <row r="14" spans="1:11" x14ac:dyDescent="0.2">
      <c r="A14" s="5" t="s">
        <v>299</v>
      </c>
      <c r="B14" s="5" t="s">
        <v>295</v>
      </c>
      <c r="C14" s="5" t="s">
        <v>539</v>
      </c>
      <c r="D14" s="5" t="s">
        <v>296</v>
      </c>
      <c r="E14" s="5">
        <v>-1</v>
      </c>
      <c r="F14" s="5" t="s">
        <v>729</v>
      </c>
      <c r="G14" s="5" t="s">
        <v>297</v>
      </c>
      <c r="H14" s="5" t="s">
        <v>585</v>
      </c>
      <c r="I14" s="5" t="s">
        <v>539</v>
      </c>
      <c r="J14" s="5" t="s">
        <v>585</v>
      </c>
      <c r="K14" s="5" t="s">
        <v>585</v>
      </c>
    </row>
    <row r="15" spans="1:11" x14ac:dyDescent="0.2">
      <c r="A15" s="5" t="s">
        <v>300</v>
      </c>
      <c r="B15" s="5" t="s">
        <v>301</v>
      </c>
      <c r="C15" s="5" t="s">
        <v>539</v>
      </c>
      <c r="D15" s="5" t="s">
        <v>302</v>
      </c>
      <c r="E15" s="5">
        <v>0</v>
      </c>
      <c r="F15" s="5" t="s">
        <v>727</v>
      </c>
      <c r="G15" s="5" t="s">
        <v>303</v>
      </c>
      <c r="H15" s="5" t="s">
        <v>585</v>
      </c>
      <c r="I15" s="5" t="s">
        <v>539</v>
      </c>
      <c r="J15" s="5" t="s">
        <v>585</v>
      </c>
      <c r="K15" s="5" t="s">
        <v>585</v>
      </c>
    </row>
    <row r="16" spans="1:11" x14ac:dyDescent="0.2">
      <c r="A16" s="5" t="s">
        <v>304</v>
      </c>
      <c r="B16" s="5" t="s">
        <v>301</v>
      </c>
      <c r="C16" s="5" t="s">
        <v>539</v>
      </c>
      <c r="D16" s="5" t="s">
        <v>302</v>
      </c>
      <c r="E16" s="5">
        <v>0</v>
      </c>
      <c r="F16" s="5" t="s">
        <v>729</v>
      </c>
      <c r="G16" s="5" t="s">
        <v>303</v>
      </c>
      <c r="H16" s="5" t="s">
        <v>585</v>
      </c>
      <c r="I16" s="5" t="s">
        <v>539</v>
      </c>
      <c r="J16" s="5" t="s">
        <v>585</v>
      </c>
      <c r="K16" s="5" t="s">
        <v>585</v>
      </c>
    </row>
    <row r="17" spans="1:11" x14ac:dyDescent="0.2">
      <c r="A17" s="5" t="s">
        <v>305</v>
      </c>
      <c r="B17" s="5" t="s">
        <v>306</v>
      </c>
      <c r="C17" s="5" t="s">
        <v>539</v>
      </c>
      <c r="D17" s="5" t="s">
        <v>307</v>
      </c>
      <c r="E17" s="5">
        <v>-4</v>
      </c>
      <c r="F17" s="5" t="s">
        <v>727</v>
      </c>
      <c r="G17" s="5" t="s">
        <v>308</v>
      </c>
      <c r="H17" s="5" t="s">
        <v>585</v>
      </c>
      <c r="I17" s="5" t="s">
        <v>539</v>
      </c>
      <c r="J17" s="5" t="s">
        <v>585</v>
      </c>
      <c r="K17" s="5" t="s">
        <v>585</v>
      </c>
    </row>
    <row r="18" spans="1:11" x14ac:dyDescent="0.2">
      <c r="A18" s="5" t="s">
        <v>503</v>
      </c>
      <c r="B18" s="5" t="s">
        <v>306</v>
      </c>
      <c r="C18" s="5" t="s">
        <v>539</v>
      </c>
      <c r="D18" s="5" t="s">
        <v>307</v>
      </c>
      <c r="E18" s="5">
        <v>-4</v>
      </c>
      <c r="F18" s="5" t="s">
        <v>728</v>
      </c>
      <c r="G18" s="5" t="s">
        <v>308</v>
      </c>
      <c r="H18" s="5" t="s">
        <v>585</v>
      </c>
      <c r="I18" s="5" t="s">
        <v>539</v>
      </c>
      <c r="J18" s="5" t="s">
        <v>585</v>
      </c>
      <c r="K18" s="5" t="s">
        <v>585</v>
      </c>
    </row>
    <row r="19" spans="1:11" x14ac:dyDescent="0.2">
      <c r="A19" s="5" t="s">
        <v>309</v>
      </c>
      <c r="B19" s="5" t="s">
        <v>306</v>
      </c>
      <c r="C19" s="5" t="s">
        <v>539</v>
      </c>
      <c r="D19" s="5" t="s">
        <v>307</v>
      </c>
      <c r="E19" s="5">
        <v>-4</v>
      </c>
      <c r="F19" s="5" t="s">
        <v>729</v>
      </c>
      <c r="G19" s="5" t="s">
        <v>308</v>
      </c>
      <c r="H19" s="5" t="s">
        <v>585</v>
      </c>
      <c r="I19" s="5" t="s">
        <v>539</v>
      </c>
      <c r="J19" s="5" t="s">
        <v>585</v>
      </c>
      <c r="K19" s="5" t="s">
        <v>585</v>
      </c>
    </row>
    <row r="20" spans="1:11" x14ac:dyDescent="0.2">
      <c r="A20" s="5" t="s">
        <v>310</v>
      </c>
      <c r="B20" s="5" t="s">
        <v>311</v>
      </c>
      <c r="C20" s="5" t="s">
        <v>539</v>
      </c>
      <c r="D20" s="5" t="s">
        <v>312</v>
      </c>
      <c r="E20" s="5">
        <v>-2</v>
      </c>
      <c r="F20" s="5" t="s">
        <v>727</v>
      </c>
      <c r="G20" s="5" t="s">
        <v>313</v>
      </c>
      <c r="H20" s="5" t="s">
        <v>585</v>
      </c>
      <c r="I20" s="5" t="s">
        <v>539</v>
      </c>
      <c r="J20" s="5" t="s">
        <v>585</v>
      </c>
      <c r="K20" s="5" t="s">
        <v>585</v>
      </c>
    </row>
    <row r="21" spans="1:11" x14ac:dyDescent="0.2">
      <c r="A21" s="5" t="s">
        <v>504</v>
      </c>
      <c r="B21" s="5" t="s">
        <v>311</v>
      </c>
      <c r="C21" s="5" t="s">
        <v>539</v>
      </c>
      <c r="D21" s="5" t="s">
        <v>312</v>
      </c>
      <c r="E21" s="5">
        <v>-2</v>
      </c>
      <c r="F21" s="5" t="s">
        <v>728</v>
      </c>
      <c r="G21" s="5" t="s">
        <v>313</v>
      </c>
      <c r="H21" s="5" t="s">
        <v>585</v>
      </c>
      <c r="I21" s="5" t="s">
        <v>539</v>
      </c>
      <c r="J21" s="5" t="s">
        <v>585</v>
      </c>
      <c r="K21" s="5" t="s">
        <v>585</v>
      </c>
    </row>
    <row r="22" spans="1:11" x14ac:dyDescent="0.2">
      <c r="A22" s="5" t="s">
        <v>538</v>
      </c>
      <c r="B22" s="5" t="s">
        <v>311</v>
      </c>
      <c r="C22" s="5" t="s">
        <v>539</v>
      </c>
      <c r="D22" s="5" t="s">
        <v>312</v>
      </c>
      <c r="E22" s="5">
        <v>-2</v>
      </c>
      <c r="F22" s="5" t="s">
        <v>729</v>
      </c>
      <c r="G22" s="5" t="s">
        <v>313</v>
      </c>
      <c r="H22" s="5" t="s">
        <v>585</v>
      </c>
      <c r="I22" s="5" t="s">
        <v>539</v>
      </c>
      <c r="J22" s="5" t="s">
        <v>585</v>
      </c>
      <c r="K22" s="5" t="s">
        <v>585</v>
      </c>
    </row>
    <row r="23" spans="1:11" x14ac:dyDescent="0.2">
      <c r="A23" s="5" t="s">
        <v>314</v>
      </c>
      <c r="B23" s="5" t="s">
        <v>315</v>
      </c>
      <c r="C23" s="5" t="s">
        <v>539</v>
      </c>
      <c r="D23" s="5" t="s">
        <v>316</v>
      </c>
      <c r="E23" s="5">
        <v>-3</v>
      </c>
      <c r="F23" s="5" t="s">
        <v>727</v>
      </c>
      <c r="G23" s="5" t="s">
        <v>317</v>
      </c>
      <c r="H23" s="5" t="s">
        <v>585</v>
      </c>
      <c r="I23" s="5" t="s">
        <v>539</v>
      </c>
      <c r="J23" s="5" t="s">
        <v>585</v>
      </c>
      <c r="K23" s="5" t="s">
        <v>585</v>
      </c>
    </row>
    <row r="24" spans="1:11" x14ac:dyDescent="0.2">
      <c r="A24" s="5" t="s">
        <v>505</v>
      </c>
      <c r="B24" s="5" t="s">
        <v>315</v>
      </c>
      <c r="C24" s="5" t="s">
        <v>539</v>
      </c>
      <c r="D24" s="5" t="s">
        <v>316</v>
      </c>
      <c r="E24" s="5">
        <v>-3</v>
      </c>
      <c r="F24" s="5" t="s">
        <v>728</v>
      </c>
      <c r="G24" s="5" t="s">
        <v>317</v>
      </c>
      <c r="H24" s="5" t="s">
        <v>585</v>
      </c>
      <c r="I24" s="5" t="s">
        <v>539</v>
      </c>
      <c r="J24" s="5" t="s">
        <v>585</v>
      </c>
      <c r="K24" s="5" t="s">
        <v>585</v>
      </c>
    </row>
    <row r="25" spans="1:11" x14ac:dyDescent="0.2">
      <c r="A25" s="5" t="s">
        <v>318</v>
      </c>
      <c r="B25" s="5" t="s">
        <v>315</v>
      </c>
      <c r="C25" s="5" t="s">
        <v>539</v>
      </c>
      <c r="D25" s="5" t="s">
        <v>316</v>
      </c>
      <c r="E25" s="5">
        <v>-3</v>
      </c>
      <c r="F25" s="5" t="s">
        <v>729</v>
      </c>
      <c r="G25" s="5" t="s">
        <v>317</v>
      </c>
      <c r="H25" s="5" t="s">
        <v>585</v>
      </c>
      <c r="I25" s="5" t="s">
        <v>539</v>
      </c>
      <c r="J25" s="5" t="s">
        <v>585</v>
      </c>
      <c r="K25" s="5" t="s">
        <v>585</v>
      </c>
    </row>
    <row r="26" spans="1:11" x14ac:dyDescent="0.2">
      <c r="A26" s="5" t="s">
        <v>506</v>
      </c>
      <c r="B26" s="5" t="s">
        <v>734</v>
      </c>
      <c r="C26" s="5" t="s">
        <v>539</v>
      </c>
      <c r="D26" s="5" t="s">
        <v>735</v>
      </c>
      <c r="E26" s="5">
        <v>-2</v>
      </c>
      <c r="F26" s="5" t="s">
        <v>728</v>
      </c>
      <c r="G26" s="5" t="s">
        <v>736</v>
      </c>
      <c r="H26" s="5" t="s">
        <v>585</v>
      </c>
      <c r="I26" s="5" t="s">
        <v>539</v>
      </c>
      <c r="J26" s="5" t="s">
        <v>585</v>
      </c>
      <c r="K26" s="5" t="s">
        <v>585</v>
      </c>
    </row>
    <row r="27" spans="1:11" x14ac:dyDescent="0.2">
      <c r="A27" s="5" t="s">
        <v>319</v>
      </c>
      <c r="B27" s="5" t="s">
        <v>320</v>
      </c>
      <c r="C27" s="5" t="s">
        <v>539</v>
      </c>
      <c r="D27" s="5" t="s">
        <v>321</v>
      </c>
      <c r="E27" s="5">
        <v>-2</v>
      </c>
      <c r="F27" s="5" t="s">
        <v>727</v>
      </c>
      <c r="G27" s="5" t="s">
        <v>323</v>
      </c>
      <c r="H27" s="5" t="s">
        <v>585</v>
      </c>
      <c r="I27" s="5" t="s">
        <v>539</v>
      </c>
      <c r="J27" s="5" t="s">
        <v>585</v>
      </c>
      <c r="K27" s="5" t="s">
        <v>585</v>
      </c>
    </row>
    <row r="28" spans="1:11" x14ac:dyDescent="0.2">
      <c r="A28" s="5" t="s">
        <v>507</v>
      </c>
      <c r="B28" s="5" t="s">
        <v>320</v>
      </c>
      <c r="C28" s="5" t="s">
        <v>539</v>
      </c>
      <c r="D28" s="5" t="s">
        <v>321</v>
      </c>
      <c r="E28" s="5">
        <v>-2</v>
      </c>
      <c r="F28" s="5" t="s">
        <v>728</v>
      </c>
      <c r="G28" s="5" t="s">
        <v>323</v>
      </c>
      <c r="H28" s="5" t="s">
        <v>585</v>
      </c>
      <c r="I28" s="5" t="s">
        <v>539</v>
      </c>
      <c r="J28" s="5" t="s">
        <v>585</v>
      </c>
      <c r="K28" s="5" t="s">
        <v>585</v>
      </c>
    </row>
    <row r="29" spans="1:11" x14ac:dyDescent="0.2">
      <c r="A29" s="5" t="s">
        <v>324</v>
      </c>
      <c r="B29" s="5" t="s">
        <v>320</v>
      </c>
      <c r="C29" s="5" t="s">
        <v>539</v>
      </c>
      <c r="D29" s="5" t="s">
        <v>321</v>
      </c>
      <c r="E29" s="5">
        <v>-2</v>
      </c>
      <c r="F29" s="5" t="s">
        <v>729</v>
      </c>
      <c r="G29" s="5" t="s">
        <v>323</v>
      </c>
      <c r="H29" s="5" t="s">
        <v>585</v>
      </c>
      <c r="I29" s="5" t="s">
        <v>539</v>
      </c>
      <c r="J29" s="5" t="s">
        <v>585</v>
      </c>
      <c r="K29" s="5" t="s">
        <v>585</v>
      </c>
    </row>
    <row r="30" spans="1:11" x14ac:dyDescent="0.2">
      <c r="A30" s="5" t="s">
        <v>325</v>
      </c>
      <c r="B30" s="5" t="s">
        <v>326</v>
      </c>
      <c r="C30" s="5" t="s">
        <v>539</v>
      </c>
      <c r="D30" s="5" t="s">
        <v>327</v>
      </c>
      <c r="E30" s="5">
        <v>-2</v>
      </c>
      <c r="F30" s="5" t="s">
        <v>727</v>
      </c>
      <c r="G30" s="5" t="s">
        <v>328</v>
      </c>
      <c r="H30" s="5" t="s">
        <v>585</v>
      </c>
      <c r="I30" s="5" t="s">
        <v>539</v>
      </c>
      <c r="J30" s="5" t="s">
        <v>585</v>
      </c>
      <c r="K30" s="5" t="s">
        <v>585</v>
      </c>
    </row>
    <row r="31" spans="1:11" x14ac:dyDescent="0.2">
      <c r="A31" s="5" t="s">
        <v>329</v>
      </c>
      <c r="B31" s="5" t="s">
        <v>330</v>
      </c>
      <c r="C31" s="5" t="s">
        <v>539</v>
      </c>
      <c r="D31" s="5" t="s">
        <v>331</v>
      </c>
      <c r="E31" s="5">
        <v>-4</v>
      </c>
      <c r="F31" s="5" t="s">
        <v>727</v>
      </c>
      <c r="G31" s="5" t="s">
        <v>332</v>
      </c>
      <c r="H31" s="5" t="s">
        <v>585</v>
      </c>
      <c r="I31" s="5" t="s">
        <v>539</v>
      </c>
      <c r="J31" s="5" t="s">
        <v>585</v>
      </c>
      <c r="K31" s="5" t="s">
        <v>585</v>
      </c>
    </row>
    <row r="32" spans="1:11" x14ac:dyDescent="0.2">
      <c r="A32" s="5" t="s">
        <v>508</v>
      </c>
      <c r="B32" s="5" t="s">
        <v>330</v>
      </c>
      <c r="C32" s="5" t="s">
        <v>539</v>
      </c>
      <c r="D32" s="5" t="s">
        <v>331</v>
      </c>
      <c r="E32" s="5">
        <v>-4</v>
      </c>
      <c r="F32" s="5" t="s">
        <v>728</v>
      </c>
      <c r="G32" s="5" t="s">
        <v>332</v>
      </c>
      <c r="H32" s="5" t="s">
        <v>585</v>
      </c>
      <c r="I32" s="5" t="s">
        <v>539</v>
      </c>
      <c r="J32" s="5" t="s">
        <v>585</v>
      </c>
      <c r="K32" s="5" t="s">
        <v>585</v>
      </c>
    </row>
    <row r="33" spans="1:11" x14ac:dyDescent="0.2">
      <c r="A33" s="5" t="s">
        <v>333</v>
      </c>
      <c r="B33" s="5" t="s">
        <v>330</v>
      </c>
      <c r="C33" s="5" t="s">
        <v>539</v>
      </c>
      <c r="D33" s="5" t="s">
        <v>331</v>
      </c>
      <c r="E33" s="5">
        <v>-4</v>
      </c>
      <c r="F33" s="5" t="s">
        <v>729</v>
      </c>
      <c r="G33" s="5" t="s">
        <v>332</v>
      </c>
      <c r="H33" s="5" t="s">
        <v>585</v>
      </c>
      <c r="I33" s="5" t="s">
        <v>539</v>
      </c>
      <c r="J33" s="5" t="s">
        <v>585</v>
      </c>
      <c r="K33" s="5" t="s">
        <v>585</v>
      </c>
    </row>
    <row r="34" spans="1:11" x14ac:dyDescent="0.2">
      <c r="A34" s="5" t="s">
        <v>1161</v>
      </c>
      <c r="B34" s="5" t="s">
        <v>1163</v>
      </c>
      <c r="C34" s="5" t="s">
        <v>539</v>
      </c>
      <c r="D34" s="5" t="s">
        <v>1158</v>
      </c>
      <c r="E34" s="5">
        <v>0</v>
      </c>
      <c r="F34" s="5" t="s">
        <v>727</v>
      </c>
      <c r="G34" s="5" t="s">
        <v>585</v>
      </c>
      <c r="H34" s="5" t="s">
        <v>585</v>
      </c>
      <c r="I34" s="5" t="s">
        <v>539</v>
      </c>
      <c r="J34" s="5" t="s">
        <v>585</v>
      </c>
      <c r="K34" s="5" t="s">
        <v>585</v>
      </c>
    </row>
    <row r="35" spans="1:11" x14ac:dyDescent="0.2">
      <c r="A35" s="5" t="s">
        <v>1162</v>
      </c>
      <c r="B35" s="5" t="s">
        <v>1164</v>
      </c>
      <c r="C35" s="5" t="s">
        <v>539</v>
      </c>
      <c r="D35" s="5" t="s">
        <v>1165</v>
      </c>
      <c r="E35" s="5">
        <v>0</v>
      </c>
      <c r="F35" s="5" t="s">
        <v>727</v>
      </c>
      <c r="G35" s="5" t="s">
        <v>585</v>
      </c>
      <c r="H35" s="5" t="s">
        <v>585</v>
      </c>
      <c r="I35" s="5" t="s">
        <v>539</v>
      </c>
      <c r="J35" s="5" t="s">
        <v>585</v>
      </c>
      <c r="K35" s="5" t="s">
        <v>585</v>
      </c>
    </row>
    <row r="36" spans="1:11" x14ac:dyDescent="0.2">
      <c r="A36" s="5" t="s">
        <v>334</v>
      </c>
      <c r="B36" s="5" t="s">
        <v>335</v>
      </c>
      <c r="C36" s="5" t="s">
        <v>539</v>
      </c>
      <c r="D36" s="5" t="s">
        <v>336</v>
      </c>
      <c r="E36" s="5">
        <v>-3</v>
      </c>
      <c r="F36" s="5" t="s">
        <v>727</v>
      </c>
      <c r="G36" s="5" t="s">
        <v>737</v>
      </c>
      <c r="H36" s="5" t="s">
        <v>585</v>
      </c>
      <c r="I36" s="5" t="s">
        <v>539</v>
      </c>
      <c r="J36" s="5" t="s">
        <v>585</v>
      </c>
      <c r="K36" s="5" t="s">
        <v>585</v>
      </c>
    </row>
    <row r="37" spans="1:11" x14ac:dyDescent="0.2">
      <c r="A37" s="5" t="s">
        <v>337</v>
      </c>
      <c r="B37" s="5" t="s">
        <v>335</v>
      </c>
      <c r="C37" s="5" t="s">
        <v>539</v>
      </c>
      <c r="D37" s="5" t="s">
        <v>336</v>
      </c>
      <c r="E37" s="5">
        <v>-3</v>
      </c>
      <c r="F37" s="5" t="s">
        <v>729</v>
      </c>
      <c r="G37" s="5" t="s">
        <v>737</v>
      </c>
      <c r="H37" s="5" t="s">
        <v>585</v>
      </c>
      <c r="I37" s="5" t="s">
        <v>539</v>
      </c>
      <c r="J37" s="5" t="s">
        <v>585</v>
      </c>
      <c r="K37" s="5" t="s">
        <v>585</v>
      </c>
    </row>
    <row r="38" spans="1:11" x14ac:dyDescent="0.2">
      <c r="A38" s="5" t="s">
        <v>338</v>
      </c>
      <c r="B38" s="5" t="s">
        <v>339</v>
      </c>
      <c r="C38" s="5" t="s">
        <v>539</v>
      </c>
      <c r="D38" s="5" t="s">
        <v>339</v>
      </c>
      <c r="E38" s="5">
        <v>0</v>
      </c>
      <c r="F38" s="5" t="s">
        <v>727</v>
      </c>
      <c r="G38" s="5" t="s">
        <v>340</v>
      </c>
      <c r="H38" s="5" t="s">
        <v>585</v>
      </c>
      <c r="I38" s="5" t="s">
        <v>539</v>
      </c>
      <c r="J38" s="5" t="s">
        <v>585</v>
      </c>
      <c r="K38" s="5" t="s">
        <v>585</v>
      </c>
    </row>
    <row r="39" spans="1:11" x14ac:dyDescent="0.2">
      <c r="A39" s="5" t="s">
        <v>341</v>
      </c>
      <c r="B39" s="5" t="s">
        <v>339</v>
      </c>
      <c r="C39" s="5" t="s">
        <v>539</v>
      </c>
      <c r="D39" s="5" t="s">
        <v>339</v>
      </c>
      <c r="E39" s="5">
        <v>0</v>
      </c>
      <c r="F39" s="5" t="s">
        <v>730</v>
      </c>
      <c r="G39" s="5" t="s">
        <v>340</v>
      </c>
      <c r="H39" s="5" t="s">
        <v>585</v>
      </c>
      <c r="I39" s="5" t="s">
        <v>539</v>
      </c>
      <c r="J39" s="5" t="s">
        <v>585</v>
      </c>
      <c r="K39" s="5" t="s">
        <v>585</v>
      </c>
    </row>
    <row r="40" spans="1:11" x14ac:dyDescent="0.2">
      <c r="A40" s="5" t="s">
        <v>509</v>
      </c>
      <c r="B40" s="5" t="s">
        <v>339</v>
      </c>
      <c r="C40" s="5" t="s">
        <v>539</v>
      </c>
      <c r="D40" s="5" t="s">
        <v>339</v>
      </c>
      <c r="E40" s="5">
        <v>0</v>
      </c>
      <c r="F40" s="5" t="s">
        <v>728</v>
      </c>
      <c r="G40" s="5" t="s">
        <v>340</v>
      </c>
      <c r="H40" s="5" t="s">
        <v>585</v>
      </c>
      <c r="I40" s="5" t="s">
        <v>539</v>
      </c>
      <c r="J40" s="5" t="s">
        <v>585</v>
      </c>
      <c r="K40" s="5" t="s">
        <v>585</v>
      </c>
    </row>
    <row r="41" spans="1:11" x14ac:dyDescent="0.2">
      <c r="A41" s="5" t="s">
        <v>342</v>
      </c>
      <c r="B41" s="5" t="s">
        <v>339</v>
      </c>
      <c r="C41" s="5" t="s">
        <v>539</v>
      </c>
      <c r="D41" s="5" t="s">
        <v>339</v>
      </c>
      <c r="E41" s="5">
        <v>0</v>
      </c>
      <c r="F41" s="5" t="s">
        <v>729</v>
      </c>
      <c r="G41" s="5" t="s">
        <v>340</v>
      </c>
      <c r="H41" s="5" t="s">
        <v>585</v>
      </c>
      <c r="I41" s="5" t="s">
        <v>539</v>
      </c>
      <c r="J41" s="5" t="s">
        <v>585</v>
      </c>
      <c r="K41" s="5" t="s">
        <v>585</v>
      </c>
    </row>
    <row r="42" spans="1:11" x14ac:dyDescent="0.2">
      <c r="A42" s="5" t="s">
        <v>343</v>
      </c>
      <c r="B42" s="5" t="s">
        <v>344</v>
      </c>
      <c r="C42" s="5" t="s">
        <v>539</v>
      </c>
      <c r="D42" s="5" t="s">
        <v>345</v>
      </c>
      <c r="E42" s="5">
        <v>-4</v>
      </c>
      <c r="F42" s="5" t="s">
        <v>727</v>
      </c>
      <c r="G42" s="5" t="s">
        <v>346</v>
      </c>
      <c r="H42" s="5" t="s">
        <v>585</v>
      </c>
      <c r="I42" s="5" t="s">
        <v>539</v>
      </c>
      <c r="J42" s="5" t="s">
        <v>585</v>
      </c>
      <c r="K42" s="5" t="s">
        <v>585</v>
      </c>
    </row>
    <row r="43" spans="1:11" x14ac:dyDescent="0.2">
      <c r="A43" s="5" t="s">
        <v>510</v>
      </c>
      <c r="B43" s="5" t="s">
        <v>344</v>
      </c>
      <c r="C43" s="5" t="s">
        <v>539</v>
      </c>
      <c r="D43" s="5" t="s">
        <v>345</v>
      </c>
      <c r="E43" s="5">
        <v>-4</v>
      </c>
      <c r="F43" s="5" t="s">
        <v>728</v>
      </c>
      <c r="G43" s="5" t="s">
        <v>346</v>
      </c>
      <c r="H43" s="5" t="s">
        <v>585</v>
      </c>
      <c r="I43" s="5" t="s">
        <v>539</v>
      </c>
      <c r="J43" s="5" t="s">
        <v>585</v>
      </c>
      <c r="K43" s="5" t="s">
        <v>585</v>
      </c>
    </row>
    <row r="44" spans="1:11" x14ac:dyDescent="0.2">
      <c r="A44" s="5" t="s">
        <v>347</v>
      </c>
      <c r="B44" s="5" t="s">
        <v>344</v>
      </c>
      <c r="C44" s="5" t="s">
        <v>539</v>
      </c>
      <c r="D44" s="5" t="s">
        <v>345</v>
      </c>
      <c r="E44" s="5">
        <v>-4</v>
      </c>
      <c r="F44" s="5" t="s">
        <v>729</v>
      </c>
      <c r="G44" s="5" t="s">
        <v>346</v>
      </c>
      <c r="H44" s="5" t="s">
        <v>585</v>
      </c>
      <c r="I44" s="5" t="s">
        <v>539</v>
      </c>
      <c r="J44" s="5" t="s">
        <v>585</v>
      </c>
      <c r="K44" s="5" t="s">
        <v>585</v>
      </c>
    </row>
    <row r="45" spans="1:11" x14ac:dyDescent="0.2">
      <c r="A45" s="5" t="s">
        <v>1144</v>
      </c>
      <c r="B45" s="5" t="s">
        <v>1146</v>
      </c>
      <c r="C45" s="5" t="s">
        <v>539</v>
      </c>
      <c r="D45" s="5" t="s">
        <v>1090</v>
      </c>
      <c r="E45" s="5">
        <v>0</v>
      </c>
      <c r="F45" s="5" t="s">
        <v>729</v>
      </c>
      <c r="G45" s="5" t="s">
        <v>585</v>
      </c>
      <c r="H45" s="5" t="s">
        <v>585</v>
      </c>
      <c r="I45" s="5" t="s">
        <v>539</v>
      </c>
      <c r="J45" s="5" t="s">
        <v>585</v>
      </c>
      <c r="K45" s="5" t="s">
        <v>585</v>
      </c>
    </row>
    <row r="46" spans="1:11" x14ac:dyDescent="0.2">
      <c r="A46" s="5" t="s">
        <v>1145</v>
      </c>
      <c r="B46" s="5" t="s">
        <v>1147</v>
      </c>
      <c r="C46" s="5" t="s">
        <v>539</v>
      </c>
      <c r="D46" s="5" t="s">
        <v>1090</v>
      </c>
      <c r="E46" s="5">
        <v>0</v>
      </c>
      <c r="F46" s="5" t="s">
        <v>729</v>
      </c>
      <c r="G46" s="5" t="s">
        <v>585</v>
      </c>
      <c r="H46" s="5" t="s">
        <v>585</v>
      </c>
      <c r="I46" s="5" t="s">
        <v>539</v>
      </c>
      <c r="J46" s="5" t="s">
        <v>585</v>
      </c>
      <c r="K46" s="5" t="s">
        <v>585</v>
      </c>
    </row>
    <row r="47" spans="1:11" x14ac:dyDescent="0.2">
      <c r="A47" s="5" t="s">
        <v>348</v>
      </c>
      <c r="B47" s="5" t="s">
        <v>349</v>
      </c>
      <c r="C47" s="5" t="s">
        <v>539</v>
      </c>
      <c r="D47" s="5" t="s">
        <v>350</v>
      </c>
      <c r="E47" s="5">
        <v>-2</v>
      </c>
      <c r="F47" s="5" t="s">
        <v>727</v>
      </c>
      <c r="G47" s="5" t="s">
        <v>351</v>
      </c>
      <c r="H47" s="5" t="s">
        <v>585</v>
      </c>
      <c r="I47" s="5" t="s">
        <v>539</v>
      </c>
      <c r="J47" s="5" t="s">
        <v>585</v>
      </c>
      <c r="K47" s="5" t="s">
        <v>585</v>
      </c>
    </row>
    <row r="48" spans="1:11" x14ac:dyDescent="0.2">
      <c r="A48" s="5" t="s">
        <v>511</v>
      </c>
      <c r="B48" s="5" t="s">
        <v>349</v>
      </c>
      <c r="C48" s="5" t="s">
        <v>539</v>
      </c>
      <c r="D48" s="5" t="s">
        <v>350</v>
      </c>
      <c r="E48" s="5">
        <v>-2</v>
      </c>
      <c r="F48" s="5" t="s">
        <v>728</v>
      </c>
      <c r="G48" s="5" t="s">
        <v>351</v>
      </c>
      <c r="H48" s="5" t="s">
        <v>585</v>
      </c>
      <c r="I48" s="5" t="s">
        <v>539</v>
      </c>
      <c r="J48" s="5" t="s">
        <v>585</v>
      </c>
      <c r="K48" s="5" t="s">
        <v>585</v>
      </c>
    </row>
    <row r="49" spans="1:11" x14ac:dyDescent="0.2">
      <c r="A49" s="5" t="s">
        <v>352</v>
      </c>
      <c r="B49" s="5" t="s">
        <v>353</v>
      </c>
      <c r="C49" s="5" t="s">
        <v>539</v>
      </c>
      <c r="D49" s="5" t="s">
        <v>354</v>
      </c>
      <c r="E49" s="5">
        <v>-2</v>
      </c>
      <c r="F49" s="5" t="s">
        <v>727</v>
      </c>
      <c r="G49" s="5" t="s">
        <v>355</v>
      </c>
      <c r="H49" s="5" t="s">
        <v>585</v>
      </c>
      <c r="I49" s="5" t="s">
        <v>539</v>
      </c>
      <c r="J49" s="5" t="s">
        <v>585</v>
      </c>
      <c r="K49" s="5" t="s">
        <v>585</v>
      </c>
    </row>
    <row r="50" spans="1:11" x14ac:dyDescent="0.2">
      <c r="A50" s="5" t="s">
        <v>512</v>
      </c>
      <c r="B50" s="5" t="s">
        <v>353</v>
      </c>
      <c r="C50" s="5" t="s">
        <v>539</v>
      </c>
      <c r="D50" s="5" t="s">
        <v>354</v>
      </c>
      <c r="E50" s="5">
        <v>-2</v>
      </c>
      <c r="F50" s="5" t="s">
        <v>728</v>
      </c>
      <c r="G50" s="5" t="s">
        <v>355</v>
      </c>
      <c r="H50" s="5" t="s">
        <v>585</v>
      </c>
      <c r="I50" s="5" t="s">
        <v>539</v>
      </c>
      <c r="J50" s="5" t="s">
        <v>585</v>
      </c>
      <c r="K50" s="5" t="s">
        <v>585</v>
      </c>
    </row>
    <row r="51" spans="1:11" x14ac:dyDescent="0.2">
      <c r="A51" s="5" t="s">
        <v>358</v>
      </c>
      <c r="B51" s="5" t="s">
        <v>359</v>
      </c>
      <c r="C51" s="5" t="s">
        <v>539</v>
      </c>
      <c r="D51" s="5" t="s">
        <v>356</v>
      </c>
      <c r="E51" s="5">
        <v>-2</v>
      </c>
      <c r="F51" s="5" t="s">
        <v>727</v>
      </c>
      <c r="G51" s="5" t="s">
        <v>360</v>
      </c>
      <c r="H51" s="5" t="s">
        <v>585</v>
      </c>
      <c r="I51" s="5" t="s">
        <v>361</v>
      </c>
      <c r="J51" s="5" t="s">
        <v>585</v>
      </c>
      <c r="K51" s="5" t="s">
        <v>585</v>
      </c>
    </row>
    <row r="52" spans="1:11" x14ac:dyDescent="0.2">
      <c r="A52" s="5" t="s">
        <v>772</v>
      </c>
      <c r="B52" s="5" t="s">
        <v>359</v>
      </c>
      <c r="C52" s="5" t="s">
        <v>539</v>
      </c>
      <c r="D52" s="5" t="s">
        <v>356</v>
      </c>
      <c r="E52" s="5">
        <v>-2</v>
      </c>
      <c r="F52" s="5" t="s">
        <v>728</v>
      </c>
      <c r="G52" s="5" t="s">
        <v>360</v>
      </c>
      <c r="H52" s="5" t="s">
        <v>585</v>
      </c>
      <c r="I52" s="5" t="s">
        <v>361</v>
      </c>
      <c r="J52" s="5" t="s">
        <v>585</v>
      </c>
      <c r="K52" s="5" t="s">
        <v>585</v>
      </c>
    </row>
    <row r="53" spans="1:11" x14ac:dyDescent="0.2">
      <c r="A53" s="5" t="s">
        <v>365</v>
      </c>
      <c r="B53" s="5" t="s">
        <v>362</v>
      </c>
      <c r="C53" s="5" t="s">
        <v>539</v>
      </c>
      <c r="D53" s="5" t="s">
        <v>363</v>
      </c>
      <c r="E53" s="5">
        <v>-2</v>
      </c>
      <c r="F53" s="5" t="s">
        <v>729</v>
      </c>
      <c r="G53" s="5" t="s">
        <v>364</v>
      </c>
      <c r="H53" s="5" t="s">
        <v>585</v>
      </c>
      <c r="I53" s="5" t="s">
        <v>539</v>
      </c>
      <c r="J53" s="5" t="s">
        <v>585</v>
      </c>
      <c r="K53" s="5" t="s">
        <v>585</v>
      </c>
    </row>
    <row r="54" spans="1:11" x14ac:dyDescent="0.2">
      <c r="A54" s="5" t="s">
        <v>369</v>
      </c>
      <c r="B54" s="5" t="s">
        <v>366</v>
      </c>
      <c r="C54" s="5" t="s">
        <v>539</v>
      </c>
      <c r="D54" s="5" t="s">
        <v>367</v>
      </c>
      <c r="E54" s="5">
        <v>-2</v>
      </c>
      <c r="F54" s="5" t="s">
        <v>729</v>
      </c>
      <c r="G54" s="5" t="s">
        <v>368</v>
      </c>
      <c r="H54" s="5" t="s">
        <v>585</v>
      </c>
      <c r="I54" s="5" t="s">
        <v>539</v>
      </c>
      <c r="J54" s="5" t="s">
        <v>585</v>
      </c>
      <c r="K54" s="5" t="s">
        <v>585</v>
      </c>
    </row>
    <row r="55" spans="1:11" x14ac:dyDescent="0.2">
      <c r="A55" s="5" t="s">
        <v>370</v>
      </c>
      <c r="B55" s="5" t="s">
        <v>371</v>
      </c>
      <c r="C55" s="5" t="s">
        <v>539</v>
      </c>
      <c r="D55" s="5" t="s">
        <v>357</v>
      </c>
      <c r="E55" s="5">
        <v>-4</v>
      </c>
      <c r="F55" s="5" t="s">
        <v>727</v>
      </c>
      <c r="G55" s="5" t="s">
        <v>372</v>
      </c>
      <c r="H55" s="5" t="s">
        <v>585</v>
      </c>
      <c r="I55" s="5" t="s">
        <v>373</v>
      </c>
      <c r="J55" s="5" t="s">
        <v>585</v>
      </c>
      <c r="K55" s="5" t="s">
        <v>585</v>
      </c>
    </row>
    <row r="56" spans="1:11" x14ac:dyDescent="0.2">
      <c r="A56" s="5" t="s">
        <v>773</v>
      </c>
      <c r="B56" s="5" t="s">
        <v>371</v>
      </c>
      <c r="C56" s="5" t="s">
        <v>539</v>
      </c>
      <c r="D56" s="5" t="s">
        <v>357</v>
      </c>
      <c r="E56" s="5">
        <v>-4</v>
      </c>
      <c r="F56" s="5" t="s">
        <v>728</v>
      </c>
      <c r="G56" s="5" t="s">
        <v>372</v>
      </c>
      <c r="H56" s="5" t="s">
        <v>585</v>
      </c>
      <c r="I56" s="5" t="s">
        <v>373</v>
      </c>
      <c r="J56" s="5" t="s">
        <v>585</v>
      </c>
      <c r="K56" s="5" t="s">
        <v>585</v>
      </c>
    </row>
    <row r="57" spans="1:11" x14ac:dyDescent="0.2">
      <c r="A57" s="5" t="s">
        <v>513</v>
      </c>
      <c r="B57" s="5" t="s">
        <v>738</v>
      </c>
      <c r="C57" s="5" t="s">
        <v>539</v>
      </c>
      <c r="D57" s="5" t="s">
        <v>739</v>
      </c>
      <c r="E57" s="5">
        <v>0</v>
      </c>
      <c r="F57" s="5" t="s">
        <v>728</v>
      </c>
      <c r="G57" s="5" t="s">
        <v>740</v>
      </c>
      <c r="H57" s="5" t="s">
        <v>585</v>
      </c>
      <c r="I57" s="5" t="s">
        <v>539</v>
      </c>
      <c r="J57" s="5" t="s">
        <v>585</v>
      </c>
      <c r="K57" s="5" t="s">
        <v>585</v>
      </c>
    </row>
    <row r="58" spans="1:11" x14ac:dyDescent="0.2">
      <c r="A58" s="5" t="s">
        <v>741</v>
      </c>
      <c r="B58" s="5" t="s">
        <v>738</v>
      </c>
      <c r="C58" s="5" t="s">
        <v>539</v>
      </c>
      <c r="D58" s="5" t="s">
        <v>739</v>
      </c>
      <c r="E58" s="5">
        <v>0</v>
      </c>
      <c r="F58" s="5" t="s">
        <v>729</v>
      </c>
      <c r="G58" s="5" t="s">
        <v>740</v>
      </c>
      <c r="H58" s="5" t="s">
        <v>585</v>
      </c>
      <c r="I58" s="5" t="s">
        <v>539</v>
      </c>
      <c r="J58" s="5" t="s">
        <v>585</v>
      </c>
      <c r="K58" s="5" t="s">
        <v>585</v>
      </c>
    </row>
    <row r="59" spans="1:11" x14ac:dyDescent="0.2">
      <c r="A59" s="5" t="s">
        <v>514</v>
      </c>
      <c r="B59" s="5" t="s">
        <v>742</v>
      </c>
      <c r="C59" s="5" t="s">
        <v>539</v>
      </c>
      <c r="D59" s="5" t="s">
        <v>1095</v>
      </c>
      <c r="E59" s="5">
        <v>0</v>
      </c>
      <c r="F59" s="5" t="s">
        <v>728</v>
      </c>
      <c r="G59" s="5" t="s">
        <v>743</v>
      </c>
      <c r="H59" s="5" t="s">
        <v>585</v>
      </c>
      <c r="I59" s="5" t="s">
        <v>539</v>
      </c>
      <c r="J59" s="5" t="s">
        <v>585</v>
      </c>
      <c r="K59" s="5" t="s">
        <v>585</v>
      </c>
    </row>
    <row r="60" spans="1:11" x14ac:dyDescent="0.2">
      <c r="A60" s="5" t="s">
        <v>744</v>
      </c>
      <c r="B60" s="5" t="s">
        <v>742</v>
      </c>
      <c r="C60" s="5" t="s">
        <v>539</v>
      </c>
      <c r="D60" s="5" t="s">
        <v>1095</v>
      </c>
      <c r="E60" s="5">
        <v>0</v>
      </c>
      <c r="F60" s="5" t="s">
        <v>729</v>
      </c>
      <c r="G60" s="5" t="s">
        <v>743</v>
      </c>
      <c r="H60" s="5" t="s">
        <v>585</v>
      </c>
      <c r="I60" s="5" t="s">
        <v>539</v>
      </c>
      <c r="J60" s="5" t="s">
        <v>585</v>
      </c>
      <c r="K60" s="5" t="s">
        <v>585</v>
      </c>
    </row>
    <row r="61" spans="1:11" x14ac:dyDescent="0.2">
      <c r="A61" s="5" t="s">
        <v>375</v>
      </c>
      <c r="B61" s="5" t="s">
        <v>376</v>
      </c>
      <c r="C61" s="5" t="s">
        <v>539</v>
      </c>
      <c r="D61" s="5" t="s">
        <v>377</v>
      </c>
      <c r="E61" s="5">
        <v>-2</v>
      </c>
      <c r="F61" s="5" t="s">
        <v>727</v>
      </c>
      <c r="G61" s="5" t="s">
        <v>378</v>
      </c>
      <c r="H61" s="5" t="s">
        <v>585</v>
      </c>
      <c r="I61" s="5" t="s">
        <v>539</v>
      </c>
      <c r="J61" s="5" t="s">
        <v>585</v>
      </c>
      <c r="K61" s="5" t="s">
        <v>585</v>
      </c>
    </row>
    <row r="62" spans="1:11" x14ac:dyDescent="0.2">
      <c r="A62" s="5" t="s">
        <v>379</v>
      </c>
      <c r="B62" s="5" t="s">
        <v>376</v>
      </c>
      <c r="C62" s="5" t="s">
        <v>539</v>
      </c>
      <c r="D62" s="5" t="s">
        <v>377</v>
      </c>
      <c r="E62" s="5">
        <v>-2</v>
      </c>
      <c r="F62" s="5" t="s">
        <v>729</v>
      </c>
      <c r="G62" s="5" t="s">
        <v>378</v>
      </c>
      <c r="H62" s="5" t="s">
        <v>585</v>
      </c>
      <c r="I62" s="5" t="s">
        <v>539</v>
      </c>
      <c r="J62" s="5" t="s">
        <v>585</v>
      </c>
      <c r="K62" s="5" t="s">
        <v>585</v>
      </c>
    </row>
    <row r="63" spans="1:11" x14ac:dyDescent="0.2">
      <c r="A63" s="5" t="s">
        <v>380</v>
      </c>
      <c r="B63" s="5" t="s">
        <v>381</v>
      </c>
      <c r="C63" s="5" t="s">
        <v>539</v>
      </c>
      <c r="D63" s="5" t="s">
        <v>356</v>
      </c>
      <c r="E63" s="5">
        <v>-2</v>
      </c>
      <c r="F63" s="5" t="s">
        <v>727</v>
      </c>
      <c r="G63" s="5" t="s">
        <v>382</v>
      </c>
      <c r="H63" s="5" t="s">
        <v>585</v>
      </c>
      <c r="I63" s="5" t="s">
        <v>539</v>
      </c>
      <c r="J63" s="5" t="s">
        <v>585</v>
      </c>
      <c r="K63" s="5" t="s">
        <v>585</v>
      </c>
    </row>
    <row r="64" spans="1:11" x14ac:dyDescent="0.2">
      <c r="A64" s="5" t="s">
        <v>515</v>
      </c>
      <c r="B64" s="5" t="s">
        <v>381</v>
      </c>
      <c r="C64" s="5" t="s">
        <v>539</v>
      </c>
      <c r="D64" s="5" t="s">
        <v>356</v>
      </c>
      <c r="E64" s="5">
        <v>-2</v>
      </c>
      <c r="F64" s="5" t="s">
        <v>728</v>
      </c>
      <c r="G64" s="5" t="s">
        <v>382</v>
      </c>
      <c r="H64" s="5" t="s">
        <v>585</v>
      </c>
      <c r="I64" s="5" t="s">
        <v>539</v>
      </c>
      <c r="J64" s="5" t="s">
        <v>585</v>
      </c>
      <c r="K64" s="5" t="s">
        <v>585</v>
      </c>
    </row>
    <row r="65" spans="1:11" x14ac:dyDescent="0.2">
      <c r="A65" s="5" t="s">
        <v>383</v>
      </c>
      <c r="B65" s="5" t="s">
        <v>745</v>
      </c>
      <c r="C65" s="5" t="s">
        <v>539</v>
      </c>
      <c r="D65" s="5" t="s">
        <v>350</v>
      </c>
      <c r="E65" s="5">
        <v>-2</v>
      </c>
      <c r="F65" s="5" t="s">
        <v>727</v>
      </c>
      <c r="G65" s="5" t="s">
        <v>746</v>
      </c>
      <c r="H65" s="5" t="s">
        <v>585</v>
      </c>
      <c r="I65" s="5" t="s">
        <v>539</v>
      </c>
      <c r="J65" s="5" t="s">
        <v>585</v>
      </c>
      <c r="K65" s="5" t="s">
        <v>585</v>
      </c>
    </row>
    <row r="66" spans="1:11" x14ac:dyDescent="0.2">
      <c r="A66" s="5" t="s">
        <v>516</v>
      </c>
      <c r="B66" s="5" t="s">
        <v>745</v>
      </c>
      <c r="C66" s="5" t="s">
        <v>539</v>
      </c>
      <c r="D66" s="5" t="s">
        <v>350</v>
      </c>
      <c r="E66" s="5">
        <v>-2</v>
      </c>
      <c r="F66" s="5" t="s">
        <v>728</v>
      </c>
      <c r="G66" s="5" t="s">
        <v>746</v>
      </c>
      <c r="H66" s="5" t="s">
        <v>585</v>
      </c>
      <c r="I66" s="5" t="s">
        <v>539</v>
      </c>
      <c r="J66" s="5" t="s">
        <v>585</v>
      </c>
      <c r="K66" s="5" t="s">
        <v>585</v>
      </c>
    </row>
    <row r="67" spans="1:11" x14ac:dyDescent="0.2">
      <c r="A67" s="5" t="s">
        <v>384</v>
      </c>
      <c r="B67" s="5" t="s">
        <v>385</v>
      </c>
      <c r="C67" s="5" t="s">
        <v>539</v>
      </c>
      <c r="D67" s="5" t="s">
        <v>356</v>
      </c>
      <c r="E67" s="5">
        <v>-2</v>
      </c>
      <c r="F67" s="5" t="s">
        <v>727</v>
      </c>
      <c r="G67" s="5" t="s">
        <v>386</v>
      </c>
      <c r="H67" s="5" t="s">
        <v>585</v>
      </c>
      <c r="I67" s="5" t="s">
        <v>387</v>
      </c>
      <c r="J67" s="5" t="s">
        <v>585</v>
      </c>
      <c r="K67" s="5" t="s">
        <v>585</v>
      </c>
    </row>
    <row r="68" spans="1:11" x14ac:dyDescent="0.2">
      <c r="A68" s="5" t="s">
        <v>775</v>
      </c>
      <c r="B68" s="5" t="s">
        <v>385</v>
      </c>
      <c r="C68" s="5" t="s">
        <v>539</v>
      </c>
      <c r="D68" s="5" t="s">
        <v>356</v>
      </c>
      <c r="E68" s="5">
        <v>-2</v>
      </c>
      <c r="F68" s="5" t="s">
        <v>728</v>
      </c>
      <c r="G68" s="5" t="s">
        <v>386</v>
      </c>
      <c r="H68" s="5" t="s">
        <v>585</v>
      </c>
      <c r="I68" s="5" t="s">
        <v>387</v>
      </c>
      <c r="J68" s="5" t="s">
        <v>585</v>
      </c>
      <c r="K68" s="5" t="s">
        <v>585</v>
      </c>
    </row>
    <row r="69" spans="1:11" x14ac:dyDescent="0.2">
      <c r="A69" s="5" t="s">
        <v>388</v>
      </c>
      <c r="B69" s="5" t="s">
        <v>389</v>
      </c>
      <c r="C69" s="5" t="s">
        <v>539</v>
      </c>
      <c r="D69" s="5" t="s">
        <v>374</v>
      </c>
      <c r="E69" s="5">
        <v>0</v>
      </c>
      <c r="F69" s="5" t="s">
        <v>727</v>
      </c>
      <c r="G69" s="5" t="s">
        <v>390</v>
      </c>
      <c r="H69" s="5" t="s">
        <v>585</v>
      </c>
      <c r="I69" s="5" t="s">
        <v>391</v>
      </c>
      <c r="J69" s="5" t="s">
        <v>585</v>
      </c>
      <c r="K69" s="5" t="s">
        <v>585</v>
      </c>
    </row>
    <row r="70" spans="1:11" x14ac:dyDescent="0.2">
      <c r="A70" s="5" t="s">
        <v>1014</v>
      </c>
      <c r="B70" s="5" t="s">
        <v>389</v>
      </c>
      <c r="C70" s="5" t="s">
        <v>539</v>
      </c>
      <c r="D70" s="5" t="s">
        <v>374</v>
      </c>
      <c r="E70" s="5">
        <v>0</v>
      </c>
      <c r="F70" s="5" t="s">
        <v>728</v>
      </c>
      <c r="G70" s="5" t="s">
        <v>390</v>
      </c>
      <c r="H70" s="5" t="s">
        <v>585</v>
      </c>
      <c r="I70" s="5" t="s">
        <v>391</v>
      </c>
      <c r="J70" s="5" t="s">
        <v>585</v>
      </c>
      <c r="K70" s="5" t="s">
        <v>585</v>
      </c>
    </row>
    <row r="71" spans="1:11" x14ac:dyDescent="0.2">
      <c r="A71" s="5" t="s">
        <v>392</v>
      </c>
      <c r="B71" s="5" t="s">
        <v>393</v>
      </c>
      <c r="C71" s="5" t="s">
        <v>539</v>
      </c>
      <c r="D71" s="5" t="s">
        <v>747</v>
      </c>
      <c r="E71" s="5">
        <v>-1</v>
      </c>
      <c r="F71" s="5" t="s">
        <v>727</v>
      </c>
      <c r="G71" s="5" t="s">
        <v>394</v>
      </c>
      <c r="H71" s="5" t="s">
        <v>585</v>
      </c>
      <c r="I71" s="5" t="s">
        <v>539</v>
      </c>
      <c r="J71" s="5" t="s">
        <v>585</v>
      </c>
      <c r="K71" s="5" t="s">
        <v>585</v>
      </c>
    </row>
    <row r="72" spans="1:11" x14ac:dyDescent="0.2">
      <c r="A72" s="5" t="s">
        <v>395</v>
      </c>
      <c r="B72" s="5" t="s">
        <v>393</v>
      </c>
      <c r="C72" s="5" t="s">
        <v>539</v>
      </c>
      <c r="D72" s="5" t="s">
        <v>747</v>
      </c>
      <c r="E72" s="5">
        <v>-1</v>
      </c>
      <c r="F72" s="5" t="s">
        <v>729</v>
      </c>
      <c r="G72" s="5" t="s">
        <v>394</v>
      </c>
      <c r="H72" s="5" t="s">
        <v>585</v>
      </c>
      <c r="I72" s="5" t="s">
        <v>539</v>
      </c>
      <c r="J72" s="5" t="s">
        <v>585</v>
      </c>
      <c r="K72" s="5" t="s">
        <v>585</v>
      </c>
    </row>
    <row r="73" spans="1:11" x14ac:dyDescent="0.2">
      <c r="A73" s="5" t="s">
        <v>497</v>
      </c>
      <c r="B73" s="5" t="s">
        <v>748</v>
      </c>
      <c r="C73" s="5" t="s">
        <v>539</v>
      </c>
      <c r="D73" s="5" t="s">
        <v>749</v>
      </c>
      <c r="E73" s="5">
        <v>-1</v>
      </c>
      <c r="F73" s="5" t="s">
        <v>727</v>
      </c>
      <c r="G73" s="5" t="s">
        <v>750</v>
      </c>
      <c r="H73" s="5" t="s">
        <v>585</v>
      </c>
      <c r="I73" s="5" t="s">
        <v>539</v>
      </c>
      <c r="J73" s="5" t="s">
        <v>585</v>
      </c>
      <c r="K73" s="5" t="s">
        <v>585</v>
      </c>
    </row>
    <row r="74" spans="1:11" x14ac:dyDescent="0.2">
      <c r="A74" s="5" t="s">
        <v>1011</v>
      </c>
      <c r="B74" s="5" t="s">
        <v>748</v>
      </c>
      <c r="C74" s="5" t="s">
        <v>539</v>
      </c>
      <c r="D74" s="5" t="s">
        <v>749</v>
      </c>
      <c r="E74" s="5">
        <v>-1</v>
      </c>
      <c r="F74" s="5" t="s">
        <v>730</v>
      </c>
      <c r="G74" s="5" t="s">
        <v>750</v>
      </c>
      <c r="H74" s="5" t="s">
        <v>585</v>
      </c>
      <c r="I74" s="5" t="s">
        <v>539</v>
      </c>
      <c r="J74" s="5" t="s">
        <v>585</v>
      </c>
      <c r="K74" s="5" t="s">
        <v>585</v>
      </c>
    </row>
    <row r="75" spans="1:11" x14ac:dyDescent="0.2">
      <c r="A75" s="5" t="s">
        <v>517</v>
      </c>
      <c r="B75" s="5" t="s">
        <v>748</v>
      </c>
      <c r="C75" s="5" t="s">
        <v>539</v>
      </c>
      <c r="D75" s="5" t="s">
        <v>749</v>
      </c>
      <c r="E75" s="5">
        <v>-1</v>
      </c>
      <c r="F75" s="5" t="s">
        <v>728</v>
      </c>
      <c r="G75" s="5" t="s">
        <v>750</v>
      </c>
      <c r="H75" s="5" t="s">
        <v>585</v>
      </c>
      <c r="I75" s="5" t="s">
        <v>539</v>
      </c>
      <c r="J75" s="5" t="s">
        <v>585</v>
      </c>
      <c r="K75" s="5" t="s">
        <v>585</v>
      </c>
    </row>
    <row r="76" spans="1:11" x14ac:dyDescent="0.2">
      <c r="A76" s="5" t="s">
        <v>1015</v>
      </c>
      <c r="B76" s="5" t="s">
        <v>748</v>
      </c>
      <c r="C76" s="5" t="s">
        <v>539</v>
      </c>
      <c r="D76" s="5" t="s">
        <v>749</v>
      </c>
      <c r="E76" s="5">
        <v>-1</v>
      </c>
      <c r="F76" s="5" t="s">
        <v>729</v>
      </c>
      <c r="G76" s="5" t="s">
        <v>750</v>
      </c>
      <c r="H76" s="5" t="s">
        <v>585</v>
      </c>
      <c r="I76" s="5" t="s">
        <v>539</v>
      </c>
      <c r="J76" s="5" t="s">
        <v>585</v>
      </c>
      <c r="K76" s="5" t="s">
        <v>585</v>
      </c>
    </row>
    <row r="77" spans="1:11" x14ac:dyDescent="0.2">
      <c r="A77" s="5" t="s">
        <v>401</v>
      </c>
      <c r="B77" s="5" t="s">
        <v>402</v>
      </c>
      <c r="C77" s="5" t="s">
        <v>539</v>
      </c>
      <c r="D77" s="5" t="s">
        <v>403</v>
      </c>
      <c r="E77" s="5">
        <v>1</v>
      </c>
      <c r="F77" s="5" t="s">
        <v>727</v>
      </c>
      <c r="G77" s="5" t="s">
        <v>404</v>
      </c>
      <c r="H77" s="5" t="s">
        <v>585</v>
      </c>
      <c r="I77" s="5" t="s">
        <v>539</v>
      </c>
      <c r="J77" s="5" t="s">
        <v>585</v>
      </c>
      <c r="K77" s="5" t="s">
        <v>585</v>
      </c>
    </row>
    <row r="78" spans="1:11" x14ac:dyDescent="0.2">
      <c r="A78" s="5" t="s">
        <v>405</v>
      </c>
      <c r="B78" s="5" t="s">
        <v>402</v>
      </c>
      <c r="C78" s="5" t="s">
        <v>539</v>
      </c>
      <c r="D78" s="5" t="s">
        <v>403</v>
      </c>
      <c r="E78" s="5">
        <v>1</v>
      </c>
      <c r="F78" s="5" t="s">
        <v>730</v>
      </c>
      <c r="G78" s="5" t="s">
        <v>404</v>
      </c>
      <c r="H78" s="5" t="s">
        <v>585</v>
      </c>
      <c r="I78" s="5" t="s">
        <v>539</v>
      </c>
      <c r="J78" s="5" t="s">
        <v>585</v>
      </c>
      <c r="K78" s="5" t="s">
        <v>585</v>
      </c>
    </row>
    <row r="79" spans="1:11" x14ac:dyDescent="0.2">
      <c r="A79" s="5" t="s">
        <v>519</v>
      </c>
      <c r="B79" s="5" t="s">
        <v>402</v>
      </c>
      <c r="C79" s="5" t="s">
        <v>539</v>
      </c>
      <c r="D79" s="5" t="s">
        <v>403</v>
      </c>
      <c r="E79" s="5">
        <v>1</v>
      </c>
      <c r="F79" s="5" t="s">
        <v>728</v>
      </c>
      <c r="G79" s="5" t="s">
        <v>404</v>
      </c>
      <c r="H79" s="5" t="s">
        <v>585</v>
      </c>
      <c r="I79" s="5" t="s">
        <v>539</v>
      </c>
      <c r="J79" s="5" t="s">
        <v>585</v>
      </c>
      <c r="K79" s="5" t="s">
        <v>585</v>
      </c>
    </row>
    <row r="80" spans="1:11" x14ac:dyDescent="0.2">
      <c r="A80" s="5" t="s">
        <v>406</v>
      </c>
      <c r="B80" s="5" t="s">
        <v>402</v>
      </c>
      <c r="C80" s="5" t="s">
        <v>539</v>
      </c>
      <c r="D80" s="5" t="s">
        <v>403</v>
      </c>
      <c r="E80" s="5">
        <v>1</v>
      </c>
      <c r="F80" s="5" t="s">
        <v>729</v>
      </c>
      <c r="G80" s="5" t="s">
        <v>404</v>
      </c>
      <c r="H80" s="5" t="s">
        <v>585</v>
      </c>
      <c r="I80" s="5" t="s">
        <v>539</v>
      </c>
      <c r="J80" s="5" t="s">
        <v>585</v>
      </c>
      <c r="K80" s="5" t="s">
        <v>585</v>
      </c>
    </row>
    <row r="81" spans="1:11" x14ac:dyDescent="0.2">
      <c r="A81" s="5" t="s">
        <v>1096</v>
      </c>
      <c r="B81" s="5" t="s">
        <v>402</v>
      </c>
      <c r="C81" s="5" t="s">
        <v>539</v>
      </c>
      <c r="D81" s="5" t="s">
        <v>403</v>
      </c>
      <c r="E81" s="5">
        <v>1</v>
      </c>
      <c r="F81" s="5" t="s">
        <v>1091</v>
      </c>
      <c r="G81" s="5" t="s">
        <v>404</v>
      </c>
      <c r="H81" s="5" t="s">
        <v>585</v>
      </c>
      <c r="I81" s="5" t="s">
        <v>539</v>
      </c>
      <c r="J81" s="5" t="s">
        <v>585</v>
      </c>
      <c r="K81" s="5" t="s">
        <v>585</v>
      </c>
    </row>
    <row r="82" spans="1:11" x14ac:dyDescent="0.2">
      <c r="A82" s="5" t="s">
        <v>396</v>
      </c>
      <c r="B82" s="5" t="s">
        <v>397</v>
      </c>
      <c r="C82" s="5" t="s">
        <v>539</v>
      </c>
      <c r="D82" s="5" t="s">
        <v>397</v>
      </c>
      <c r="E82" s="5">
        <v>0</v>
      </c>
      <c r="F82" s="5" t="s">
        <v>727</v>
      </c>
      <c r="G82" s="5" t="s">
        <v>398</v>
      </c>
      <c r="H82" s="5" t="s">
        <v>585</v>
      </c>
      <c r="I82" s="5" t="s">
        <v>539</v>
      </c>
      <c r="J82" s="5" t="s">
        <v>585</v>
      </c>
      <c r="K82" s="5" t="s">
        <v>585</v>
      </c>
    </row>
    <row r="83" spans="1:11" x14ac:dyDescent="0.2">
      <c r="A83" s="5" t="s">
        <v>399</v>
      </c>
      <c r="B83" s="5" t="s">
        <v>397</v>
      </c>
      <c r="C83" s="5" t="s">
        <v>539</v>
      </c>
      <c r="D83" s="5" t="s">
        <v>397</v>
      </c>
      <c r="E83" s="5">
        <v>0</v>
      </c>
      <c r="F83" s="5" t="s">
        <v>730</v>
      </c>
      <c r="G83" s="5" t="s">
        <v>398</v>
      </c>
      <c r="H83" s="5" t="s">
        <v>585</v>
      </c>
      <c r="I83" s="5" t="s">
        <v>539</v>
      </c>
      <c r="J83" s="5" t="s">
        <v>585</v>
      </c>
      <c r="K83" s="5" t="s">
        <v>585</v>
      </c>
    </row>
    <row r="84" spans="1:11" x14ac:dyDescent="0.2">
      <c r="A84" s="5" t="s">
        <v>518</v>
      </c>
      <c r="B84" s="5" t="s">
        <v>397</v>
      </c>
      <c r="C84" s="5" t="s">
        <v>539</v>
      </c>
      <c r="D84" s="5" t="s">
        <v>397</v>
      </c>
      <c r="E84" s="5">
        <v>0</v>
      </c>
      <c r="F84" s="5" t="s">
        <v>728</v>
      </c>
      <c r="G84" s="5" t="s">
        <v>398</v>
      </c>
      <c r="H84" s="5" t="s">
        <v>585</v>
      </c>
      <c r="I84" s="5" t="s">
        <v>539</v>
      </c>
      <c r="J84" s="5" t="s">
        <v>585</v>
      </c>
      <c r="K84" s="5" t="s">
        <v>585</v>
      </c>
    </row>
    <row r="85" spans="1:11" x14ac:dyDescent="0.2">
      <c r="A85" s="5" t="s">
        <v>400</v>
      </c>
      <c r="B85" s="5" t="s">
        <v>397</v>
      </c>
      <c r="C85" s="5" t="s">
        <v>539</v>
      </c>
      <c r="D85" s="5" t="s">
        <v>397</v>
      </c>
      <c r="E85" s="5">
        <v>0</v>
      </c>
      <c r="F85" s="5" t="s">
        <v>729</v>
      </c>
      <c r="G85" s="5" t="s">
        <v>398</v>
      </c>
      <c r="H85" s="5" t="s">
        <v>585</v>
      </c>
      <c r="I85" s="5" t="s">
        <v>539</v>
      </c>
      <c r="J85" s="5" t="s">
        <v>585</v>
      </c>
      <c r="K85" s="5" t="s">
        <v>585</v>
      </c>
    </row>
    <row r="86" spans="1:11" x14ac:dyDescent="0.2">
      <c r="A86" s="5" t="s">
        <v>1115</v>
      </c>
      <c r="B86" s="5" t="s">
        <v>397</v>
      </c>
      <c r="C86" s="5" t="s">
        <v>539</v>
      </c>
      <c r="D86" s="5" t="s">
        <v>397</v>
      </c>
      <c r="E86" s="5">
        <v>0</v>
      </c>
      <c r="F86" s="5" t="s">
        <v>1091</v>
      </c>
      <c r="G86" s="5" t="s">
        <v>398</v>
      </c>
      <c r="H86" s="5" t="s">
        <v>585</v>
      </c>
      <c r="I86" s="5" t="s">
        <v>539</v>
      </c>
      <c r="J86" s="5" t="s">
        <v>585</v>
      </c>
      <c r="K86" s="5" t="s">
        <v>585</v>
      </c>
    </row>
    <row r="87" spans="1:11" x14ac:dyDescent="0.2">
      <c r="A87" s="5" t="s">
        <v>407</v>
      </c>
      <c r="B87" s="5" t="s">
        <v>408</v>
      </c>
      <c r="C87" s="5" t="s">
        <v>539</v>
      </c>
      <c r="D87" s="5" t="s">
        <v>751</v>
      </c>
      <c r="E87" s="5">
        <v>-1</v>
      </c>
      <c r="F87" s="5" t="s">
        <v>727</v>
      </c>
      <c r="G87" s="5" t="s">
        <v>752</v>
      </c>
      <c r="H87" s="5" t="s">
        <v>585</v>
      </c>
      <c r="I87" s="5" t="s">
        <v>539</v>
      </c>
      <c r="J87" s="5" t="s">
        <v>585</v>
      </c>
      <c r="K87" s="5" t="s">
        <v>585</v>
      </c>
    </row>
    <row r="88" spans="1:11" x14ac:dyDescent="0.2">
      <c r="A88" s="5" t="s">
        <v>409</v>
      </c>
      <c r="B88" s="5" t="s">
        <v>408</v>
      </c>
      <c r="C88" s="5" t="s">
        <v>539</v>
      </c>
      <c r="D88" s="5" t="s">
        <v>751</v>
      </c>
      <c r="E88" s="5">
        <v>-1</v>
      </c>
      <c r="F88" s="5" t="s">
        <v>730</v>
      </c>
      <c r="G88" s="5" t="s">
        <v>752</v>
      </c>
      <c r="H88" s="5" t="s">
        <v>585</v>
      </c>
      <c r="I88" s="5" t="s">
        <v>539</v>
      </c>
      <c r="J88" s="5" t="s">
        <v>585</v>
      </c>
      <c r="K88" s="5" t="s">
        <v>585</v>
      </c>
    </row>
    <row r="89" spans="1:11" x14ac:dyDescent="0.2">
      <c r="A89" s="5" t="s">
        <v>520</v>
      </c>
      <c r="B89" s="5" t="s">
        <v>408</v>
      </c>
      <c r="C89" s="5" t="s">
        <v>539</v>
      </c>
      <c r="D89" s="5" t="s">
        <v>751</v>
      </c>
      <c r="E89" s="5">
        <v>-1</v>
      </c>
      <c r="F89" s="5" t="s">
        <v>728</v>
      </c>
      <c r="G89" s="5" t="s">
        <v>752</v>
      </c>
      <c r="H89" s="5" t="s">
        <v>585</v>
      </c>
      <c r="I89" s="5" t="s">
        <v>539</v>
      </c>
      <c r="J89" s="5" t="s">
        <v>585</v>
      </c>
      <c r="K89" s="5" t="s">
        <v>585</v>
      </c>
    </row>
    <row r="90" spans="1:11" x14ac:dyDescent="0.2">
      <c r="A90" s="5" t="s">
        <v>410</v>
      </c>
      <c r="B90" s="5" t="s">
        <v>408</v>
      </c>
      <c r="C90" s="5" t="s">
        <v>539</v>
      </c>
      <c r="D90" s="5" t="s">
        <v>751</v>
      </c>
      <c r="E90" s="5">
        <v>-1</v>
      </c>
      <c r="F90" s="5" t="s">
        <v>729</v>
      </c>
      <c r="G90" s="5" t="s">
        <v>752</v>
      </c>
      <c r="H90" s="5" t="s">
        <v>585</v>
      </c>
      <c r="I90" s="5" t="s">
        <v>539</v>
      </c>
      <c r="J90" s="5" t="s">
        <v>585</v>
      </c>
      <c r="K90" s="5" t="s">
        <v>585</v>
      </c>
    </row>
    <row r="91" spans="1:11" x14ac:dyDescent="0.2">
      <c r="A91" s="5" t="s">
        <v>411</v>
      </c>
      <c r="B91" s="5" t="s">
        <v>412</v>
      </c>
      <c r="C91" s="5" t="s">
        <v>539</v>
      </c>
      <c r="D91" s="5" t="s">
        <v>336</v>
      </c>
      <c r="E91" s="5">
        <v>-3</v>
      </c>
      <c r="F91" s="5" t="s">
        <v>727</v>
      </c>
      <c r="G91" s="5" t="s">
        <v>413</v>
      </c>
      <c r="H91" s="5" t="s">
        <v>585</v>
      </c>
      <c r="I91" s="5" t="s">
        <v>539</v>
      </c>
      <c r="J91" s="5" t="s">
        <v>585</v>
      </c>
      <c r="K91" s="5" t="s">
        <v>585</v>
      </c>
    </row>
    <row r="92" spans="1:11" x14ac:dyDescent="0.2">
      <c r="A92" s="5" t="s">
        <v>521</v>
      </c>
      <c r="B92" s="5" t="s">
        <v>412</v>
      </c>
      <c r="C92" s="5" t="s">
        <v>539</v>
      </c>
      <c r="D92" s="5" t="s">
        <v>336</v>
      </c>
      <c r="E92" s="5">
        <v>-3</v>
      </c>
      <c r="F92" s="5" t="s">
        <v>728</v>
      </c>
      <c r="G92" s="5" t="s">
        <v>413</v>
      </c>
      <c r="H92" s="5" t="s">
        <v>585</v>
      </c>
      <c r="I92" s="5" t="s">
        <v>539</v>
      </c>
      <c r="J92" s="5" t="s">
        <v>585</v>
      </c>
      <c r="K92" s="5" t="s">
        <v>585</v>
      </c>
    </row>
    <row r="93" spans="1:11" x14ac:dyDescent="0.2">
      <c r="A93" s="5" t="s">
        <v>414</v>
      </c>
      <c r="B93" s="5" t="s">
        <v>412</v>
      </c>
      <c r="C93" s="5" t="s">
        <v>539</v>
      </c>
      <c r="D93" s="5" t="s">
        <v>336</v>
      </c>
      <c r="E93" s="5">
        <v>-3</v>
      </c>
      <c r="F93" s="5" t="s">
        <v>729</v>
      </c>
      <c r="G93" s="5" t="s">
        <v>413</v>
      </c>
      <c r="H93" s="5" t="s">
        <v>585</v>
      </c>
      <c r="I93" s="5" t="s">
        <v>539</v>
      </c>
      <c r="J93" s="5" t="s">
        <v>585</v>
      </c>
      <c r="K93" s="5" t="s">
        <v>585</v>
      </c>
    </row>
    <row r="94" spans="1:11" x14ac:dyDescent="0.2">
      <c r="A94" s="5" t="s">
        <v>415</v>
      </c>
      <c r="B94" s="5" t="s">
        <v>416</v>
      </c>
      <c r="C94" s="5" t="s">
        <v>539</v>
      </c>
      <c r="D94" s="5" t="s">
        <v>417</v>
      </c>
      <c r="E94" s="5">
        <v>-2</v>
      </c>
      <c r="F94" s="5" t="s">
        <v>727</v>
      </c>
      <c r="G94" s="5" t="s">
        <v>418</v>
      </c>
      <c r="H94" s="5" t="s">
        <v>585</v>
      </c>
      <c r="I94" s="5" t="s">
        <v>419</v>
      </c>
      <c r="J94" s="5" t="s">
        <v>585</v>
      </c>
      <c r="K94" s="5" t="s">
        <v>585</v>
      </c>
    </row>
    <row r="95" spans="1:11" x14ac:dyDescent="0.2">
      <c r="A95" s="5" t="s">
        <v>522</v>
      </c>
      <c r="B95" s="5" t="s">
        <v>416</v>
      </c>
      <c r="C95" s="5" t="s">
        <v>539</v>
      </c>
      <c r="D95" s="5" t="s">
        <v>417</v>
      </c>
      <c r="E95" s="5">
        <v>-2</v>
      </c>
      <c r="F95" s="5" t="s">
        <v>728</v>
      </c>
      <c r="G95" s="5" t="s">
        <v>418</v>
      </c>
      <c r="H95" s="5" t="s">
        <v>585</v>
      </c>
      <c r="I95" s="5" t="s">
        <v>419</v>
      </c>
      <c r="J95" s="5" t="s">
        <v>585</v>
      </c>
      <c r="K95" s="5" t="s">
        <v>585</v>
      </c>
    </row>
    <row r="96" spans="1:11" x14ac:dyDescent="0.2">
      <c r="A96" s="5" t="s">
        <v>420</v>
      </c>
      <c r="B96" s="5" t="s">
        <v>416</v>
      </c>
      <c r="C96" s="5" t="s">
        <v>539</v>
      </c>
      <c r="D96" s="5" t="s">
        <v>417</v>
      </c>
      <c r="E96" s="5">
        <v>-2</v>
      </c>
      <c r="F96" s="5" t="s">
        <v>729</v>
      </c>
      <c r="G96" s="5" t="s">
        <v>418</v>
      </c>
      <c r="H96" s="5" t="s">
        <v>585</v>
      </c>
      <c r="I96" s="5" t="s">
        <v>419</v>
      </c>
      <c r="J96" s="5" t="s">
        <v>585</v>
      </c>
      <c r="K96" s="5" t="s">
        <v>585</v>
      </c>
    </row>
    <row r="97" spans="1:11" x14ac:dyDescent="0.2">
      <c r="A97" s="5" t="s">
        <v>421</v>
      </c>
      <c r="B97" s="5" t="s">
        <v>422</v>
      </c>
      <c r="C97" s="5" t="s">
        <v>539</v>
      </c>
      <c r="D97" s="5" t="s">
        <v>423</v>
      </c>
      <c r="E97" s="5">
        <v>-1</v>
      </c>
      <c r="F97" s="5" t="s">
        <v>727</v>
      </c>
      <c r="G97" s="5" t="s">
        <v>424</v>
      </c>
      <c r="H97" s="5" t="s">
        <v>585</v>
      </c>
      <c r="I97" s="5" t="s">
        <v>539</v>
      </c>
      <c r="J97" s="5" t="s">
        <v>585</v>
      </c>
      <c r="K97" s="5" t="s">
        <v>585</v>
      </c>
    </row>
    <row r="98" spans="1:11" x14ac:dyDescent="0.2">
      <c r="A98" s="5" t="s">
        <v>523</v>
      </c>
      <c r="B98" s="5" t="s">
        <v>422</v>
      </c>
      <c r="C98" s="5" t="s">
        <v>539</v>
      </c>
      <c r="D98" s="5" t="s">
        <v>423</v>
      </c>
      <c r="E98" s="5">
        <v>-1</v>
      </c>
      <c r="F98" s="5" t="s">
        <v>728</v>
      </c>
      <c r="G98" s="5" t="s">
        <v>424</v>
      </c>
      <c r="H98" s="5" t="s">
        <v>585</v>
      </c>
      <c r="I98" s="5" t="s">
        <v>539</v>
      </c>
      <c r="J98" s="5" t="s">
        <v>585</v>
      </c>
      <c r="K98" s="5" t="s">
        <v>585</v>
      </c>
    </row>
    <row r="99" spans="1:11" x14ac:dyDescent="0.2">
      <c r="A99" s="5" t="s">
        <v>425</v>
      </c>
      <c r="B99" s="5" t="s">
        <v>422</v>
      </c>
      <c r="C99" s="5" t="s">
        <v>539</v>
      </c>
      <c r="D99" s="5" t="s">
        <v>423</v>
      </c>
      <c r="E99" s="5">
        <v>-1</v>
      </c>
      <c r="F99" s="5" t="s">
        <v>729</v>
      </c>
      <c r="G99" s="5" t="s">
        <v>424</v>
      </c>
      <c r="H99" s="5" t="s">
        <v>585</v>
      </c>
      <c r="I99" s="5" t="s">
        <v>539</v>
      </c>
      <c r="J99" s="5" t="s">
        <v>585</v>
      </c>
      <c r="K99" s="5" t="s">
        <v>585</v>
      </c>
    </row>
    <row r="100" spans="1:11" x14ac:dyDescent="0.2">
      <c r="A100" s="5" t="s">
        <v>426</v>
      </c>
      <c r="B100" s="5" t="s">
        <v>427</v>
      </c>
      <c r="C100" s="5" t="s">
        <v>539</v>
      </c>
      <c r="D100" s="5" t="s">
        <v>428</v>
      </c>
      <c r="E100" s="5">
        <v>-2</v>
      </c>
      <c r="F100" s="5" t="s">
        <v>727</v>
      </c>
      <c r="G100" s="5" t="s">
        <v>429</v>
      </c>
      <c r="H100" s="5" t="s">
        <v>585</v>
      </c>
      <c r="I100" s="5" t="s">
        <v>539</v>
      </c>
      <c r="J100" s="5" t="s">
        <v>585</v>
      </c>
      <c r="K100" s="5" t="s">
        <v>585</v>
      </c>
    </row>
    <row r="101" spans="1:11" x14ac:dyDescent="0.2">
      <c r="A101" s="5" t="s">
        <v>524</v>
      </c>
      <c r="B101" s="5" t="s">
        <v>427</v>
      </c>
      <c r="C101" s="5" t="s">
        <v>539</v>
      </c>
      <c r="D101" s="5" t="s">
        <v>428</v>
      </c>
      <c r="E101" s="5">
        <v>-2</v>
      </c>
      <c r="F101" s="5" t="s">
        <v>728</v>
      </c>
      <c r="G101" s="5" t="s">
        <v>429</v>
      </c>
      <c r="H101" s="5" t="s">
        <v>585</v>
      </c>
      <c r="I101" s="5" t="s">
        <v>539</v>
      </c>
      <c r="J101" s="5" t="s">
        <v>585</v>
      </c>
      <c r="K101" s="5" t="s">
        <v>585</v>
      </c>
    </row>
    <row r="102" spans="1:11" x14ac:dyDescent="0.2">
      <c r="A102" s="5" t="s">
        <v>430</v>
      </c>
      <c r="B102" s="5" t="s">
        <v>427</v>
      </c>
      <c r="C102" s="5" t="s">
        <v>539</v>
      </c>
      <c r="D102" s="5" t="s">
        <v>428</v>
      </c>
      <c r="E102" s="5">
        <v>-2</v>
      </c>
      <c r="F102" s="5" t="s">
        <v>729</v>
      </c>
      <c r="G102" s="5" t="s">
        <v>429</v>
      </c>
      <c r="H102" s="5" t="s">
        <v>585</v>
      </c>
      <c r="I102" s="5" t="s">
        <v>539</v>
      </c>
      <c r="J102" s="5" t="s">
        <v>585</v>
      </c>
      <c r="K102" s="5" t="s">
        <v>585</v>
      </c>
    </row>
    <row r="103" spans="1:11" x14ac:dyDescent="0.2">
      <c r="A103" s="5" t="s">
        <v>431</v>
      </c>
      <c r="B103" s="5" t="s">
        <v>432</v>
      </c>
      <c r="C103" s="5" t="s">
        <v>539</v>
      </c>
      <c r="D103" s="5" t="s">
        <v>433</v>
      </c>
      <c r="E103" s="5">
        <v>-3</v>
      </c>
      <c r="F103" s="5" t="s">
        <v>727</v>
      </c>
      <c r="G103" s="5" t="s">
        <v>434</v>
      </c>
      <c r="H103" s="5" t="s">
        <v>585</v>
      </c>
      <c r="I103" s="5" t="s">
        <v>539</v>
      </c>
      <c r="J103" s="5" t="s">
        <v>585</v>
      </c>
      <c r="K103" s="5" t="s">
        <v>585</v>
      </c>
    </row>
    <row r="104" spans="1:11" x14ac:dyDescent="0.2">
      <c r="A104" s="5" t="s">
        <v>525</v>
      </c>
      <c r="B104" s="5" t="s">
        <v>432</v>
      </c>
      <c r="C104" s="5" t="s">
        <v>539</v>
      </c>
      <c r="D104" s="5" t="s">
        <v>433</v>
      </c>
      <c r="E104" s="5">
        <v>-3</v>
      </c>
      <c r="F104" s="5" t="s">
        <v>728</v>
      </c>
      <c r="G104" s="5" t="s">
        <v>434</v>
      </c>
      <c r="H104" s="5" t="s">
        <v>585</v>
      </c>
      <c r="I104" s="5" t="s">
        <v>539</v>
      </c>
      <c r="J104" s="5" t="s">
        <v>585</v>
      </c>
      <c r="K104" s="5" t="s">
        <v>585</v>
      </c>
    </row>
    <row r="105" spans="1:11" x14ac:dyDescent="0.2">
      <c r="A105" s="5" t="s">
        <v>435</v>
      </c>
      <c r="B105" s="5" t="s">
        <v>432</v>
      </c>
      <c r="C105" s="5" t="s">
        <v>539</v>
      </c>
      <c r="D105" s="5" t="s">
        <v>433</v>
      </c>
      <c r="E105" s="5">
        <v>-3</v>
      </c>
      <c r="F105" s="5" t="s">
        <v>729</v>
      </c>
      <c r="G105" s="5" t="s">
        <v>434</v>
      </c>
      <c r="H105" s="5" t="s">
        <v>585</v>
      </c>
      <c r="I105" s="5" t="s">
        <v>539</v>
      </c>
      <c r="J105" s="5" t="s">
        <v>585</v>
      </c>
      <c r="K105" s="5" t="s">
        <v>585</v>
      </c>
    </row>
    <row r="106" spans="1:11" x14ac:dyDescent="0.2">
      <c r="A106" s="5" t="s">
        <v>436</v>
      </c>
      <c r="B106" s="5" t="s">
        <v>437</v>
      </c>
      <c r="C106" s="5" t="s">
        <v>539</v>
      </c>
      <c r="D106" s="5" t="s">
        <v>438</v>
      </c>
      <c r="E106" s="5">
        <v>-4</v>
      </c>
      <c r="F106" s="5" t="s">
        <v>727</v>
      </c>
      <c r="G106" s="5" t="s">
        <v>439</v>
      </c>
      <c r="H106" s="5" t="s">
        <v>585</v>
      </c>
      <c r="I106" s="5" t="s">
        <v>539</v>
      </c>
      <c r="J106" s="5" t="s">
        <v>585</v>
      </c>
      <c r="K106" s="5" t="s">
        <v>585</v>
      </c>
    </row>
    <row r="107" spans="1:11" x14ac:dyDescent="0.2">
      <c r="A107" s="5" t="s">
        <v>526</v>
      </c>
      <c r="B107" s="5" t="s">
        <v>437</v>
      </c>
      <c r="C107" s="5" t="s">
        <v>539</v>
      </c>
      <c r="D107" s="5" t="s">
        <v>438</v>
      </c>
      <c r="E107" s="5">
        <v>-4</v>
      </c>
      <c r="F107" s="5" t="s">
        <v>728</v>
      </c>
      <c r="G107" s="5" t="s">
        <v>439</v>
      </c>
      <c r="H107" s="5" t="s">
        <v>585</v>
      </c>
      <c r="I107" s="5" t="s">
        <v>539</v>
      </c>
      <c r="J107" s="5" t="s">
        <v>585</v>
      </c>
      <c r="K107" s="5" t="s">
        <v>585</v>
      </c>
    </row>
    <row r="108" spans="1:11" x14ac:dyDescent="0.2">
      <c r="A108" s="5" t="s">
        <v>440</v>
      </c>
      <c r="B108" s="5" t="s">
        <v>437</v>
      </c>
      <c r="C108" s="5" t="s">
        <v>539</v>
      </c>
      <c r="D108" s="5" t="s">
        <v>438</v>
      </c>
      <c r="E108" s="5">
        <v>-4</v>
      </c>
      <c r="F108" s="5" t="s">
        <v>729</v>
      </c>
      <c r="G108" s="5" t="s">
        <v>439</v>
      </c>
      <c r="H108" s="5" t="s">
        <v>585</v>
      </c>
      <c r="I108" s="5" t="s">
        <v>539</v>
      </c>
      <c r="J108" s="5" t="s">
        <v>585</v>
      </c>
      <c r="K108" s="5" t="s">
        <v>585</v>
      </c>
    </row>
    <row r="109" spans="1:11" x14ac:dyDescent="0.2">
      <c r="A109" s="5" t="s">
        <v>441</v>
      </c>
      <c r="B109" s="5" t="s">
        <v>442</v>
      </c>
      <c r="C109" s="5" t="s">
        <v>539</v>
      </c>
      <c r="D109" s="5" t="s">
        <v>443</v>
      </c>
      <c r="E109" s="5">
        <v>0</v>
      </c>
      <c r="F109" s="5" t="s">
        <v>727</v>
      </c>
      <c r="G109" s="5" t="s">
        <v>444</v>
      </c>
      <c r="H109" s="5" t="s">
        <v>585</v>
      </c>
      <c r="I109" s="5" t="s">
        <v>539</v>
      </c>
      <c r="J109" s="5" t="s">
        <v>585</v>
      </c>
      <c r="K109" s="5" t="s">
        <v>585</v>
      </c>
    </row>
    <row r="110" spans="1:11" x14ac:dyDescent="0.2">
      <c r="A110" s="5" t="s">
        <v>1012</v>
      </c>
      <c r="B110" s="5" t="s">
        <v>442</v>
      </c>
      <c r="C110" s="5" t="s">
        <v>539</v>
      </c>
      <c r="D110" s="5" t="s">
        <v>443</v>
      </c>
      <c r="E110" s="5">
        <v>0</v>
      </c>
      <c r="F110" s="5" t="s">
        <v>730</v>
      </c>
      <c r="G110" s="5" t="s">
        <v>444</v>
      </c>
      <c r="H110" s="5" t="s">
        <v>585</v>
      </c>
      <c r="I110" s="5" t="s">
        <v>539</v>
      </c>
      <c r="J110" s="5" t="s">
        <v>585</v>
      </c>
      <c r="K110" s="5" t="s">
        <v>585</v>
      </c>
    </row>
    <row r="111" spans="1:11" x14ac:dyDescent="0.2">
      <c r="A111" s="5" t="s">
        <v>527</v>
      </c>
      <c r="B111" s="5" t="s">
        <v>442</v>
      </c>
      <c r="C111" s="5" t="s">
        <v>539</v>
      </c>
      <c r="D111" s="5" t="s">
        <v>443</v>
      </c>
      <c r="E111" s="5">
        <v>0</v>
      </c>
      <c r="F111" s="5" t="s">
        <v>728</v>
      </c>
      <c r="G111" s="5" t="s">
        <v>444</v>
      </c>
      <c r="H111" s="5" t="s">
        <v>585</v>
      </c>
      <c r="I111" s="5" t="s">
        <v>539</v>
      </c>
      <c r="J111" s="5" t="s">
        <v>585</v>
      </c>
      <c r="K111" s="5" t="s">
        <v>585</v>
      </c>
    </row>
    <row r="112" spans="1:11" x14ac:dyDescent="0.2">
      <c r="A112" s="5" t="s">
        <v>921</v>
      </c>
      <c r="B112" s="5" t="s">
        <v>442</v>
      </c>
      <c r="C112" s="5" t="s">
        <v>539</v>
      </c>
      <c r="D112" s="5" t="s">
        <v>443</v>
      </c>
      <c r="E112" s="5">
        <v>0</v>
      </c>
      <c r="F112" s="5" t="s">
        <v>729</v>
      </c>
      <c r="G112" s="5" t="s">
        <v>444</v>
      </c>
      <c r="H112" s="5" t="s">
        <v>585</v>
      </c>
      <c r="I112" s="5" t="s">
        <v>539</v>
      </c>
      <c r="J112" s="5" t="s">
        <v>585</v>
      </c>
      <c r="K112" s="5" t="s">
        <v>585</v>
      </c>
    </row>
    <row r="113" spans="1:11" x14ac:dyDescent="0.2">
      <c r="A113" s="5" t="s">
        <v>445</v>
      </c>
      <c r="B113" s="5" t="s">
        <v>446</v>
      </c>
      <c r="C113" s="5" t="s">
        <v>539</v>
      </c>
      <c r="D113" s="5" t="s">
        <v>447</v>
      </c>
      <c r="E113" s="5">
        <v>-2</v>
      </c>
      <c r="F113" s="5" t="s">
        <v>727</v>
      </c>
      <c r="G113" s="5" t="s">
        <v>753</v>
      </c>
      <c r="H113" s="5" t="s">
        <v>585</v>
      </c>
      <c r="I113" s="5" t="s">
        <v>539</v>
      </c>
      <c r="J113" s="5" t="s">
        <v>585</v>
      </c>
      <c r="K113" s="5" t="s">
        <v>585</v>
      </c>
    </row>
    <row r="114" spans="1:11" x14ac:dyDescent="0.2">
      <c r="A114" s="5" t="s">
        <v>528</v>
      </c>
      <c r="B114" s="5" t="s">
        <v>446</v>
      </c>
      <c r="C114" s="5" t="s">
        <v>539</v>
      </c>
      <c r="D114" s="5" t="s">
        <v>447</v>
      </c>
      <c r="E114" s="5">
        <v>-2</v>
      </c>
      <c r="F114" s="5" t="s">
        <v>728</v>
      </c>
      <c r="G114" s="5" t="s">
        <v>753</v>
      </c>
      <c r="H114" s="5" t="s">
        <v>585</v>
      </c>
      <c r="I114" s="5" t="s">
        <v>539</v>
      </c>
      <c r="J114" s="5" t="s">
        <v>585</v>
      </c>
      <c r="K114" s="5" t="s">
        <v>585</v>
      </c>
    </row>
    <row r="115" spans="1:11" x14ac:dyDescent="0.2">
      <c r="A115" s="5" t="s">
        <v>448</v>
      </c>
      <c r="B115" s="5" t="s">
        <v>446</v>
      </c>
      <c r="C115" s="5" t="s">
        <v>539</v>
      </c>
      <c r="D115" s="5" t="s">
        <v>447</v>
      </c>
      <c r="E115" s="5">
        <v>-2</v>
      </c>
      <c r="F115" s="5" t="s">
        <v>729</v>
      </c>
      <c r="G115" s="5" t="s">
        <v>753</v>
      </c>
      <c r="H115" s="5" t="s">
        <v>585</v>
      </c>
      <c r="I115" s="5" t="s">
        <v>539</v>
      </c>
      <c r="J115" s="5" t="s">
        <v>585</v>
      </c>
      <c r="K115" s="5" t="s">
        <v>585</v>
      </c>
    </row>
    <row r="116" spans="1:11" x14ac:dyDescent="0.2">
      <c r="A116" s="5" t="s">
        <v>1116</v>
      </c>
      <c r="B116" s="5" t="s">
        <v>1118</v>
      </c>
      <c r="C116" s="5" t="s">
        <v>539</v>
      </c>
      <c r="D116" s="5" t="s">
        <v>1120</v>
      </c>
      <c r="E116" s="5">
        <v>0</v>
      </c>
      <c r="F116" s="5" t="s">
        <v>1091</v>
      </c>
      <c r="G116" s="5" t="s">
        <v>585</v>
      </c>
      <c r="H116" s="5" t="s">
        <v>585</v>
      </c>
      <c r="I116" s="5" t="s">
        <v>539</v>
      </c>
      <c r="J116" s="5" t="s">
        <v>585</v>
      </c>
      <c r="K116" s="5" t="s">
        <v>585</v>
      </c>
    </row>
    <row r="117" spans="1:11" x14ac:dyDescent="0.2">
      <c r="A117" s="5" t="s">
        <v>1117</v>
      </c>
      <c r="B117" s="5" t="s">
        <v>1119</v>
      </c>
      <c r="C117" s="5" t="s">
        <v>963</v>
      </c>
      <c r="D117" s="5" t="s">
        <v>1120</v>
      </c>
      <c r="E117" s="5">
        <v>0</v>
      </c>
      <c r="F117" s="5" t="s">
        <v>1091</v>
      </c>
      <c r="G117" s="5" t="s">
        <v>585</v>
      </c>
      <c r="H117" s="5" t="s">
        <v>585</v>
      </c>
      <c r="I117" s="5" t="s">
        <v>539</v>
      </c>
      <c r="J117" s="5" t="s">
        <v>585</v>
      </c>
      <c r="K117" s="5" t="s">
        <v>585</v>
      </c>
    </row>
    <row r="118" spans="1:11" x14ac:dyDescent="0.2">
      <c r="A118" s="5" t="s">
        <v>449</v>
      </c>
      <c r="B118" s="5" t="s">
        <v>450</v>
      </c>
      <c r="C118" s="5" t="s">
        <v>539</v>
      </c>
      <c r="D118" s="5" t="s">
        <v>451</v>
      </c>
      <c r="E118" s="5">
        <v>-3</v>
      </c>
      <c r="F118" s="5" t="s">
        <v>727</v>
      </c>
      <c r="G118" s="5" t="s">
        <v>452</v>
      </c>
      <c r="H118" s="5" t="s">
        <v>585</v>
      </c>
      <c r="I118" s="5" t="s">
        <v>539</v>
      </c>
      <c r="J118" s="5" t="s">
        <v>585</v>
      </c>
      <c r="K118" s="5" t="s">
        <v>585</v>
      </c>
    </row>
    <row r="119" spans="1:11" x14ac:dyDescent="0.2">
      <c r="A119" s="5" t="s">
        <v>453</v>
      </c>
      <c r="B119" s="5" t="s">
        <v>450</v>
      </c>
      <c r="C119" s="5" t="s">
        <v>539</v>
      </c>
      <c r="D119" s="5" t="s">
        <v>451</v>
      </c>
      <c r="E119" s="5">
        <v>-3</v>
      </c>
      <c r="F119" s="5" t="s">
        <v>729</v>
      </c>
      <c r="G119" s="5" t="s">
        <v>452</v>
      </c>
      <c r="H119" s="5" t="s">
        <v>585</v>
      </c>
      <c r="I119" s="5" t="s">
        <v>539</v>
      </c>
      <c r="J119" s="5" t="s">
        <v>585</v>
      </c>
      <c r="K119" s="5" t="s">
        <v>585</v>
      </c>
    </row>
    <row r="120" spans="1:11" x14ac:dyDescent="0.2">
      <c r="A120" s="5" t="s">
        <v>1004</v>
      </c>
      <c r="B120" s="5" t="s">
        <v>962</v>
      </c>
      <c r="C120" s="5" t="s">
        <v>963</v>
      </c>
      <c r="D120" s="5" t="s">
        <v>1090</v>
      </c>
      <c r="E120" s="5">
        <v>0</v>
      </c>
      <c r="F120" s="5" t="s">
        <v>730</v>
      </c>
      <c r="G120" s="5" t="s">
        <v>585</v>
      </c>
      <c r="H120" s="5" t="s">
        <v>585</v>
      </c>
      <c r="I120" s="5" t="s">
        <v>585</v>
      </c>
      <c r="J120" s="5" t="s">
        <v>585</v>
      </c>
      <c r="K120" s="5" t="s">
        <v>585</v>
      </c>
    </row>
    <row r="121" spans="1:11" x14ac:dyDescent="0.2">
      <c r="A121" s="5" t="s">
        <v>998</v>
      </c>
      <c r="B121" s="5" t="s">
        <v>962</v>
      </c>
      <c r="C121" s="5" t="s">
        <v>963</v>
      </c>
      <c r="D121" s="5" t="s">
        <v>1090</v>
      </c>
      <c r="E121" s="5">
        <v>0</v>
      </c>
      <c r="F121" s="5" t="s">
        <v>728</v>
      </c>
      <c r="G121" s="5" t="s">
        <v>585</v>
      </c>
      <c r="H121" s="5" t="s">
        <v>585</v>
      </c>
      <c r="I121" s="5" t="s">
        <v>585</v>
      </c>
      <c r="J121" s="5" t="s">
        <v>585</v>
      </c>
      <c r="K121" s="5" t="s">
        <v>585</v>
      </c>
    </row>
    <row r="122" spans="1:11" x14ac:dyDescent="0.2">
      <c r="A122" s="5" t="s">
        <v>454</v>
      </c>
      <c r="B122" s="5" t="s">
        <v>455</v>
      </c>
      <c r="C122" s="5" t="s">
        <v>539</v>
      </c>
      <c r="D122" s="5" t="s">
        <v>754</v>
      </c>
      <c r="E122" s="5">
        <v>-2</v>
      </c>
      <c r="F122" s="5" t="s">
        <v>727</v>
      </c>
      <c r="G122" s="5" t="s">
        <v>755</v>
      </c>
      <c r="H122" s="5" t="s">
        <v>585</v>
      </c>
      <c r="I122" s="5" t="s">
        <v>539</v>
      </c>
      <c r="J122" s="5" t="s">
        <v>585</v>
      </c>
      <c r="K122" s="5" t="s">
        <v>585</v>
      </c>
    </row>
    <row r="123" spans="1:11" x14ac:dyDescent="0.2">
      <c r="A123" s="5" t="s">
        <v>456</v>
      </c>
      <c r="B123" s="5" t="s">
        <v>455</v>
      </c>
      <c r="C123" s="5" t="s">
        <v>539</v>
      </c>
      <c r="D123" s="5" t="s">
        <v>754</v>
      </c>
      <c r="E123" s="5">
        <v>-2</v>
      </c>
      <c r="F123" s="5" t="s">
        <v>730</v>
      </c>
      <c r="G123" s="5" t="s">
        <v>755</v>
      </c>
      <c r="H123" s="5" t="s">
        <v>585</v>
      </c>
      <c r="I123" s="5" t="s">
        <v>539</v>
      </c>
      <c r="J123" s="5" t="s">
        <v>585</v>
      </c>
      <c r="K123" s="5" t="s">
        <v>585</v>
      </c>
    </row>
    <row r="124" spans="1:11" x14ac:dyDescent="0.2">
      <c r="A124" s="5" t="s">
        <v>529</v>
      </c>
      <c r="B124" s="5" t="s">
        <v>455</v>
      </c>
      <c r="C124" s="5" t="s">
        <v>539</v>
      </c>
      <c r="D124" s="5" t="s">
        <v>754</v>
      </c>
      <c r="E124" s="5">
        <v>-2</v>
      </c>
      <c r="F124" s="5" t="s">
        <v>728</v>
      </c>
      <c r="G124" s="5" t="s">
        <v>755</v>
      </c>
      <c r="H124" s="5" t="s">
        <v>585</v>
      </c>
      <c r="I124" s="5" t="s">
        <v>539</v>
      </c>
      <c r="J124" s="5" t="s">
        <v>585</v>
      </c>
      <c r="K124" s="5" t="s">
        <v>585</v>
      </c>
    </row>
    <row r="125" spans="1:11" x14ac:dyDescent="0.2">
      <c r="A125" s="5" t="s">
        <v>457</v>
      </c>
      <c r="B125" s="5" t="s">
        <v>455</v>
      </c>
      <c r="C125" s="5" t="s">
        <v>539</v>
      </c>
      <c r="D125" s="5" t="s">
        <v>754</v>
      </c>
      <c r="E125" s="5">
        <v>0</v>
      </c>
      <c r="F125" s="5" t="s">
        <v>730</v>
      </c>
      <c r="G125" s="5" t="s">
        <v>303</v>
      </c>
      <c r="H125" s="5" t="s">
        <v>585</v>
      </c>
      <c r="I125" s="5" t="s">
        <v>539</v>
      </c>
      <c r="J125" s="5" t="s">
        <v>585</v>
      </c>
      <c r="K125" s="5" t="s">
        <v>585</v>
      </c>
    </row>
    <row r="126" spans="1:11" x14ac:dyDescent="0.2">
      <c r="A126" s="5" t="s">
        <v>458</v>
      </c>
      <c r="B126" s="5" t="s">
        <v>459</v>
      </c>
      <c r="C126" s="5" t="s">
        <v>539</v>
      </c>
      <c r="D126" s="5" t="s">
        <v>756</v>
      </c>
      <c r="E126" s="5">
        <v>-3</v>
      </c>
      <c r="F126" s="5" t="s">
        <v>727</v>
      </c>
      <c r="G126" s="5" t="s">
        <v>460</v>
      </c>
      <c r="H126" s="5" t="s">
        <v>585</v>
      </c>
      <c r="I126" s="5" t="s">
        <v>539</v>
      </c>
      <c r="J126" s="5" t="s">
        <v>585</v>
      </c>
      <c r="K126" s="5" t="s">
        <v>585</v>
      </c>
    </row>
    <row r="127" spans="1:11" x14ac:dyDescent="0.2">
      <c r="A127" s="5" t="s">
        <v>530</v>
      </c>
      <c r="B127" s="5" t="s">
        <v>459</v>
      </c>
      <c r="C127" s="5" t="s">
        <v>539</v>
      </c>
      <c r="D127" s="5" t="s">
        <v>756</v>
      </c>
      <c r="E127" s="5">
        <v>-3</v>
      </c>
      <c r="F127" s="5" t="s">
        <v>728</v>
      </c>
      <c r="G127" s="5" t="s">
        <v>460</v>
      </c>
      <c r="H127" s="5" t="s">
        <v>585</v>
      </c>
      <c r="I127" s="5" t="s">
        <v>539</v>
      </c>
      <c r="J127" s="5" t="s">
        <v>585</v>
      </c>
      <c r="K127" s="5" t="s">
        <v>585</v>
      </c>
    </row>
    <row r="128" spans="1:11" x14ac:dyDescent="0.2">
      <c r="A128" s="5" t="s">
        <v>461</v>
      </c>
      <c r="B128" s="5" t="s">
        <v>459</v>
      </c>
      <c r="C128" s="5" t="s">
        <v>539</v>
      </c>
      <c r="D128" s="5" t="s">
        <v>756</v>
      </c>
      <c r="E128" s="5">
        <v>-3</v>
      </c>
      <c r="F128" s="5" t="s">
        <v>729</v>
      </c>
      <c r="G128" s="5" t="s">
        <v>460</v>
      </c>
      <c r="H128" s="5" t="s">
        <v>585</v>
      </c>
      <c r="I128" s="5" t="s">
        <v>539</v>
      </c>
      <c r="J128" s="5" t="s">
        <v>585</v>
      </c>
      <c r="K128" s="5" t="s">
        <v>585</v>
      </c>
    </row>
    <row r="129" spans="1:11" x14ac:dyDescent="0.2">
      <c r="A129" s="5" t="s">
        <v>1092</v>
      </c>
      <c r="B129" s="5" t="s">
        <v>1121</v>
      </c>
      <c r="C129" s="5" t="s">
        <v>963</v>
      </c>
      <c r="D129" s="5" t="s">
        <v>976</v>
      </c>
      <c r="E129" s="5">
        <v>0</v>
      </c>
      <c r="F129" s="5" t="s">
        <v>1091</v>
      </c>
      <c r="G129" s="5" t="s">
        <v>585</v>
      </c>
      <c r="H129" s="5" t="s">
        <v>585</v>
      </c>
      <c r="I129" s="5" t="s">
        <v>585</v>
      </c>
      <c r="J129" s="5" t="s">
        <v>585</v>
      </c>
      <c r="K129" s="5" t="s">
        <v>585</v>
      </c>
    </row>
    <row r="130" spans="1:11" x14ac:dyDescent="0.2">
      <c r="A130" s="5" t="s">
        <v>1093</v>
      </c>
      <c r="B130" s="5" t="s">
        <v>1175</v>
      </c>
      <c r="C130" s="5" t="s">
        <v>963</v>
      </c>
      <c r="D130" s="5" t="s">
        <v>977</v>
      </c>
      <c r="E130" s="5">
        <v>0</v>
      </c>
      <c r="F130" s="5" t="s">
        <v>1091</v>
      </c>
      <c r="G130" s="5" t="s">
        <v>585</v>
      </c>
      <c r="H130" s="5" t="s">
        <v>585</v>
      </c>
      <c r="I130" s="5" t="s">
        <v>585</v>
      </c>
      <c r="J130" s="5" t="s">
        <v>585</v>
      </c>
      <c r="K130" s="5" t="s">
        <v>585</v>
      </c>
    </row>
    <row r="131" spans="1:11" x14ac:dyDescent="0.2">
      <c r="A131" s="5" t="s">
        <v>462</v>
      </c>
      <c r="B131" s="5" t="s">
        <v>463</v>
      </c>
      <c r="C131" s="5" t="s">
        <v>539</v>
      </c>
      <c r="D131" s="5" t="s">
        <v>464</v>
      </c>
      <c r="E131" s="5">
        <v>-1</v>
      </c>
      <c r="F131" s="5" t="s">
        <v>727</v>
      </c>
      <c r="G131" s="5" t="s">
        <v>465</v>
      </c>
      <c r="H131" s="5" t="s">
        <v>585</v>
      </c>
      <c r="I131" s="5" t="s">
        <v>539</v>
      </c>
      <c r="J131" s="5" t="s">
        <v>585</v>
      </c>
      <c r="K131" s="5" t="s">
        <v>585</v>
      </c>
    </row>
    <row r="132" spans="1:11" x14ac:dyDescent="0.2">
      <c r="A132" s="5" t="s">
        <v>531</v>
      </c>
      <c r="B132" s="5" t="s">
        <v>463</v>
      </c>
      <c r="C132" s="5" t="s">
        <v>539</v>
      </c>
      <c r="D132" s="5" t="s">
        <v>464</v>
      </c>
      <c r="E132" s="5">
        <v>-1</v>
      </c>
      <c r="F132" s="5" t="s">
        <v>728</v>
      </c>
      <c r="G132" s="5" t="s">
        <v>465</v>
      </c>
      <c r="H132" s="5" t="s">
        <v>585</v>
      </c>
      <c r="I132" s="5" t="s">
        <v>539</v>
      </c>
      <c r="J132" s="5" t="s">
        <v>585</v>
      </c>
      <c r="K132" s="5" t="s">
        <v>585</v>
      </c>
    </row>
    <row r="133" spans="1:11" x14ac:dyDescent="0.2">
      <c r="A133" s="5" t="s">
        <v>466</v>
      </c>
      <c r="B133" s="5" t="s">
        <v>463</v>
      </c>
      <c r="C133" s="5" t="s">
        <v>539</v>
      </c>
      <c r="D133" s="5" t="s">
        <v>464</v>
      </c>
      <c r="E133" s="5">
        <v>-1</v>
      </c>
      <c r="F133" s="5" t="s">
        <v>729</v>
      </c>
      <c r="G133" s="5" t="s">
        <v>465</v>
      </c>
      <c r="H133" s="5" t="s">
        <v>585</v>
      </c>
      <c r="I133" s="5" t="s">
        <v>539</v>
      </c>
      <c r="J133" s="5" t="s">
        <v>585</v>
      </c>
      <c r="K133" s="5" t="s">
        <v>585</v>
      </c>
    </row>
    <row r="134" spans="1:11" x14ac:dyDescent="0.2">
      <c r="A134" s="5" t="s">
        <v>1009</v>
      </c>
      <c r="B134" s="5" t="s">
        <v>807</v>
      </c>
      <c r="C134" s="5" t="s">
        <v>539</v>
      </c>
      <c r="D134" s="5" t="s">
        <v>757</v>
      </c>
      <c r="E134" s="5">
        <v>0</v>
      </c>
      <c r="F134" s="5" t="s">
        <v>729</v>
      </c>
      <c r="G134" s="5" t="s">
        <v>808</v>
      </c>
      <c r="H134" s="5" t="s">
        <v>585</v>
      </c>
      <c r="I134" s="5" t="s">
        <v>809</v>
      </c>
      <c r="J134" s="5" t="s">
        <v>585</v>
      </c>
      <c r="K134" s="5" t="s">
        <v>585</v>
      </c>
    </row>
    <row r="135" spans="1:11" x14ac:dyDescent="0.2">
      <c r="A135" s="5" t="s">
        <v>1010</v>
      </c>
      <c r="B135" s="5" t="s">
        <v>805</v>
      </c>
      <c r="C135" s="5" t="s">
        <v>539</v>
      </c>
      <c r="D135" s="5" t="s">
        <v>758</v>
      </c>
      <c r="E135" s="5">
        <v>0</v>
      </c>
      <c r="F135" s="5" t="s">
        <v>729</v>
      </c>
      <c r="G135" s="5" t="s">
        <v>585</v>
      </c>
      <c r="H135" s="5" t="s">
        <v>585</v>
      </c>
      <c r="I135" s="5" t="s">
        <v>806</v>
      </c>
      <c r="J135" s="5" t="s">
        <v>585</v>
      </c>
      <c r="K135" s="5" t="s">
        <v>585</v>
      </c>
    </row>
    <row r="136" spans="1:11" x14ac:dyDescent="0.2">
      <c r="A136" s="5" t="s">
        <v>467</v>
      </c>
      <c r="B136" s="5" t="s">
        <v>759</v>
      </c>
      <c r="C136" s="5" t="s">
        <v>539</v>
      </c>
      <c r="D136" s="5" t="s">
        <v>468</v>
      </c>
      <c r="E136" s="5">
        <v>-2</v>
      </c>
      <c r="F136" s="5" t="s">
        <v>727</v>
      </c>
      <c r="G136" s="5" t="s">
        <v>760</v>
      </c>
      <c r="H136" s="5" t="s">
        <v>585</v>
      </c>
      <c r="I136" s="5" t="s">
        <v>539</v>
      </c>
      <c r="J136" s="5" t="s">
        <v>585</v>
      </c>
      <c r="K136" s="5" t="s">
        <v>585</v>
      </c>
    </row>
    <row r="137" spans="1:11" x14ac:dyDescent="0.2">
      <c r="A137" s="5" t="s">
        <v>532</v>
      </c>
      <c r="B137" s="5" t="s">
        <v>759</v>
      </c>
      <c r="C137" s="5" t="s">
        <v>539</v>
      </c>
      <c r="D137" s="5" t="s">
        <v>468</v>
      </c>
      <c r="E137" s="5">
        <v>-2</v>
      </c>
      <c r="F137" s="5" t="s">
        <v>728</v>
      </c>
      <c r="G137" s="5" t="s">
        <v>760</v>
      </c>
      <c r="H137" s="5" t="s">
        <v>585</v>
      </c>
      <c r="I137" s="5" t="s">
        <v>539</v>
      </c>
      <c r="J137" s="5" t="s">
        <v>585</v>
      </c>
      <c r="K137" s="5" t="s">
        <v>585</v>
      </c>
    </row>
    <row r="138" spans="1:11" x14ac:dyDescent="0.2">
      <c r="A138" s="5" t="s">
        <v>533</v>
      </c>
      <c r="B138" s="5" t="s">
        <v>761</v>
      </c>
      <c r="C138" s="5" t="s">
        <v>539</v>
      </c>
      <c r="D138" s="5" t="s">
        <v>762</v>
      </c>
      <c r="E138" s="5">
        <v>-4</v>
      </c>
      <c r="F138" s="5" t="s">
        <v>728</v>
      </c>
      <c r="G138" s="5" t="s">
        <v>763</v>
      </c>
      <c r="H138" s="5" t="s">
        <v>585</v>
      </c>
      <c r="I138" s="5" t="s">
        <v>539</v>
      </c>
      <c r="J138" s="5" t="s">
        <v>585</v>
      </c>
      <c r="K138" s="5" t="s">
        <v>585</v>
      </c>
    </row>
    <row r="139" spans="1:11" x14ac:dyDescent="0.2">
      <c r="A139" s="5" t="s">
        <v>469</v>
      </c>
      <c r="B139" s="5" t="s">
        <v>470</v>
      </c>
      <c r="C139" s="5" t="s">
        <v>539</v>
      </c>
      <c r="D139" s="5" t="s">
        <v>468</v>
      </c>
      <c r="E139" s="5">
        <v>-2</v>
      </c>
      <c r="F139" s="5" t="s">
        <v>727</v>
      </c>
      <c r="G139" s="5" t="s">
        <v>471</v>
      </c>
      <c r="H139" s="5" t="s">
        <v>585</v>
      </c>
      <c r="I139" s="5" t="s">
        <v>472</v>
      </c>
      <c r="J139" s="5" t="s">
        <v>585</v>
      </c>
      <c r="K139" s="5" t="s">
        <v>585</v>
      </c>
    </row>
    <row r="140" spans="1:11" x14ac:dyDescent="0.2">
      <c r="A140" s="5" t="s">
        <v>534</v>
      </c>
      <c r="B140" s="5" t="s">
        <v>470</v>
      </c>
      <c r="C140" s="5" t="s">
        <v>539</v>
      </c>
      <c r="D140" s="5" t="s">
        <v>468</v>
      </c>
      <c r="E140" s="5">
        <v>-2</v>
      </c>
      <c r="F140" s="5" t="s">
        <v>728</v>
      </c>
      <c r="G140" s="5" t="s">
        <v>471</v>
      </c>
      <c r="H140" s="5" t="s">
        <v>585</v>
      </c>
      <c r="I140" s="5" t="s">
        <v>472</v>
      </c>
      <c r="J140" s="5" t="s">
        <v>585</v>
      </c>
      <c r="K140" s="5" t="s">
        <v>585</v>
      </c>
    </row>
    <row r="141" spans="1:11" x14ac:dyDescent="0.2">
      <c r="A141" s="5" t="s">
        <v>473</v>
      </c>
      <c r="B141" s="5" t="s">
        <v>474</v>
      </c>
      <c r="C141" s="5" t="s">
        <v>539</v>
      </c>
      <c r="D141" s="5" t="s">
        <v>475</v>
      </c>
      <c r="E141" s="5">
        <v>-4</v>
      </c>
      <c r="F141" s="5" t="s">
        <v>727</v>
      </c>
      <c r="G141" s="5" t="s">
        <v>476</v>
      </c>
      <c r="H141" s="5" t="s">
        <v>585</v>
      </c>
      <c r="I141" s="5" t="s">
        <v>539</v>
      </c>
      <c r="J141" s="5" t="s">
        <v>585</v>
      </c>
      <c r="K141" s="5" t="s">
        <v>585</v>
      </c>
    </row>
    <row r="142" spans="1:11" x14ac:dyDescent="0.2">
      <c r="A142" s="5" t="s">
        <v>535</v>
      </c>
      <c r="B142" s="5" t="s">
        <v>474</v>
      </c>
      <c r="C142" s="5" t="s">
        <v>539</v>
      </c>
      <c r="D142" s="5" t="s">
        <v>475</v>
      </c>
      <c r="E142" s="5">
        <v>-4</v>
      </c>
      <c r="F142" s="5" t="s">
        <v>728</v>
      </c>
      <c r="G142" s="5" t="s">
        <v>476</v>
      </c>
      <c r="H142" s="5" t="s">
        <v>585</v>
      </c>
      <c r="I142" s="5" t="s">
        <v>539</v>
      </c>
      <c r="J142" s="5" t="s">
        <v>585</v>
      </c>
      <c r="K142" s="5" t="s">
        <v>585</v>
      </c>
    </row>
    <row r="143" spans="1:11" x14ac:dyDescent="0.2">
      <c r="A143" s="5" t="s">
        <v>477</v>
      </c>
      <c r="B143" s="5" t="s">
        <v>478</v>
      </c>
      <c r="C143" s="5" t="s">
        <v>539</v>
      </c>
      <c r="D143" s="5" t="s">
        <v>479</v>
      </c>
      <c r="E143" s="5">
        <v>-2</v>
      </c>
      <c r="F143" s="5" t="s">
        <v>727</v>
      </c>
      <c r="G143" s="5" t="s">
        <v>480</v>
      </c>
      <c r="H143" s="5" t="s">
        <v>585</v>
      </c>
      <c r="I143" s="5" t="s">
        <v>539</v>
      </c>
      <c r="J143" s="5" t="s">
        <v>585</v>
      </c>
      <c r="K143" s="5" t="s">
        <v>585</v>
      </c>
    </row>
    <row r="144" spans="1:11" x14ac:dyDescent="0.2">
      <c r="A144" s="5" t="s">
        <v>536</v>
      </c>
      <c r="B144" s="5" t="s">
        <v>478</v>
      </c>
      <c r="C144" s="5" t="s">
        <v>539</v>
      </c>
      <c r="D144" s="5" t="s">
        <v>479</v>
      </c>
      <c r="E144" s="5">
        <v>-2</v>
      </c>
      <c r="F144" s="5" t="s">
        <v>728</v>
      </c>
      <c r="G144" s="5" t="s">
        <v>480</v>
      </c>
      <c r="H144" s="5" t="s">
        <v>585</v>
      </c>
      <c r="I144" s="5" t="s">
        <v>539</v>
      </c>
      <c r="J144" s="5" t="s">
        <v>585</v>
      </c>
      <c r="K144" s="5" t="s">
        <v>585</v>
      </c>
    </row>
    <row r="145" spans="1:11" x14ac:dyDescent="0.2">
      <c r="A145" s="5" t="s">
        <v>786</v>
      </c>
      <c r="B145" s="5" t="s">
        <v>764</v>
      </c>
      <c r="C145" s="5" t="s">
        <v>539</v>
      </c>
      <c r="D145" s="5" t="s">
        <v>765</v>
      </c>
      <c r="E145" s="5">
        <v>0</v>
      </c>
      <c r="F145" s="5" t="s">
        <v>727</v>
      </c>
      <c r="G145" s="5" t="s">
        <v>766</v>
      </c>
      <c r="H145" s="5" t="s">
        <v>585</v>
      </c>
      <c r="I145" s="5" t="s">
        <v>539</v>
      </c>
      <c r="J145" s="5" t="s">
        <v>585</v>
      </c>
      <c r="K145" s="5" t="s">
        <v>585</v>
      </c>
    </row>
    <row r="146" spans="1:11" x14ac:dyDescent="0.2">
      <c r="A146" s="5" t="s">
        <v>1013</v>
      </c>
      <c r="B146" s="5" t="s">
        <v>764</v>
      </c>
      <c r="C146" s="5" t="s">
        <v>539</v>
      </c>
      <c r="D146" s="5" t="s">
        <v>765</v>
      </c>
      <c r="E146" s="5">
        <v>0</v>
      </c>
      <c r="F146" s="5" t="s">
        <v>730</v>
      </c>
      <c r="G146" s="5" t="s">
        <v>766</v>
      </c>
      <c r="H146" s="5" t="s">
        <v>585</v>
      </c>
      <c r="I146" s="5" t="s">
        <v>539</v>
      </c>
      <c r="J146" s="5" t="s">
        <v>585</v>
      </c>
      <c r="K146" s="5" t="s">
        <v>585</v>
      </c>
    </row>
    <row r="147" spans="1:11" x14ac:dyDescent="0.2">
      <c r="A147" s="5" t="s">
        <v>787</v>
      </c>
      <c r="B147" s="5" t="s">
        <v>764</v>
      </c>
      <c r="C147" s="5" t="s">
        <v>539</v>
      </c>
      <c r="D147" s="5" t="s">
        <v>765</v>
      </c>
      <c r="E147" s="5">
        <v>0</v>
      </c>
      <c r="F147" s="5" t="s">
        <v>728</v>
      </c>
      <c r="G147" s="5" t="s">
        <v>766</v>
      </c>
      <c r="H147" s="5" t="s">
        <v>585</v>
      </c>
      <c r="I147" s="5" t="s">
        <v>539</v>
      </c>
      <c r="J147" s="5" t="s">
        <v>585</v>
      </c>
      <c r="K147" s="5" t="s">
        <v>585</v>
      </c>
    </row>
    <row r="148" spans="1:11" x14ac:dyDescent="0.2">
      <c r="A148" s="5" t="s">
        <v>795</v>
      </c>
      <c r="B148" s="5" t="s">
        <v>482</v>
      </c>
      <c r="C148" s="5" t="s">
        <v>539</v>
      </c>
      <c r="D148" s="5" t="s">
        <v>942</v>
      </c>
      <c r="E148" s="5">
        <v>0</v>
      </c>
      <c r="F148" s="5" t="s">
        <v>727</v>
      </c>
      <c r="G148" s="5" t="s">
        <v>483</v>
      </c>
      <c r="H148" s="5" t="s">
        <v>585</v>
      </c>
      <c r="I148" s="5" t="s">
        <v>539</v>
      </c>
      <c r="J148" s="5" t="s">
        <v>585</v>
      </c>
      <c r="K148" s="5" t="s">
        <v>585</v>
      </c>
    </row>
    <row r="149" spans="1:11" x14ac:dyDescent="0.2">
      <c r="A149" s="5" t="s">
        <v>481</v>
      </c>
      <c r="B149" s="5" t="s">
        <v>482</v>
      </c>
      <c r="C149" s="5" t="s">
        <v>539</v>
      </c>
      <c r="D149" s="5" t="s">
        <v>942</v>
      </c>
      <c r="E149" s="5">
        <v>0</v>
      </c>
      <c r="F149" s="5" t="s">
        <v>730</v>
      </c>
      <c r="G149" s="5" t="s">
        <v>483</v>
      </c>
      <c r="H149" s="5" t="s">
        <v>585</v>
      </c>
      <c r="I149" s="5" t="s">
        <v>539</v>
      </c>
      <c r="J149" s="5" t="s">
        <v>585</v>
      </c>
      <c r="K149" s="5" t="s">
        <v>585</v>
      </c>
    </row>
    <row r="150" spans="1:11" x14ac:dyDescent="0.2">
      <c r="A150" s="5" t="s">
        <v>796</v>
      </c>
      <c r="B150" s="5" t="s">
        <v>482</v>
      </c>
      <c r="C150" s="5" t="s">
        <v>539</v>
      </c>
      <c r="D150" s="5" t="s">
        <v>942</v>
      </c>
      <c r="E150" s="5">
        <v>0</v>
      </c>
      <c r="F150" s="5" t="s">
        <v>728</v>
      </c>
      <c r="G150" s="5" t="s">
        <v>483</v>
      </c>
      <c r="H150" s="5" t="s">
        <v>585</v>
      </c>
      <c r="I150" s="5" t="s">
        <v>539</v>
      </c>
      <c r="J150" s="5" t="s">
        <v>585</v>
      </c>
      <c r="K150" s="5" t="s">
        <v>585</v>
      </c>
    </row>
    <row r="151" spans="1:11" x14ac:dyDescent="0.2">
      <c r="A151" s="5" t="s">
        <v>484</v>
      </c>
      <c r="B151" s="5" t="s">
        <v>485</v>
      </c>
      <c r="C151" s="5" t="s">
        <v>539</v>
      </c>
      <c r="D151" s="5" t="s">
        <v>486</v>
      </c>
      <c r="E151" s="5">
        <v>-2</v>
      </c>
      <c r="F151" s="5" t="s">
        <v>727</v>
      </c>
      <c r="G151" s="5" t="s">
        <v>487</v>
      </c>
      <c r="H151" s="5" t="s">
        <v>585</v>
      </c>
      <c r="I151" s="5" t="s">
        <v>539</v>
      </c>
      <c r="J151" s="5" t="s">
        <v>585</v>
      </c>
      <c r="K151" s="5" t="s">
        <v>585</v>
      </c>
    </row>
    <row r="152" spans="1:11" x14ac:dyDescent="0.2">
      <c r="A152" s="5" t="s">
        <v>488</v>
      </c>
      <c r="B152" s="5" t="s">
        <v>485</v>
      </c>
      <c r="C152" s="5" t="s">
        <v>539</v>
      </c>
      <c r="D152" s="5" t="s">
        <v>486</v>
      </c>
      <c r="E152" s="5">
        <v>-2</v>
      </c>
      <c r="F152" s="5" t="s">
        <v>729</v>
      </c>
      <c r="G152" s="5" t="s">
        <v>487</v>
      </c>
      <c r="H152" s="5" t="s">
        <v>585</v>
      </c>
      <c r="I152" s="5" t="s">
        <v>539</v>
      </c>
      <c r="J152" s="5" t="s">
        <v>585</v>
      </c>
      <c r="K152" s="5" t="s">
        <v>585</v>
      </c>
    </row>
    <row r="153" spans="1:11" x14ac:dyDescent="0.2">
      <c r="A153" s="5" t="s">
        <v>489</v>
      </c>
      <c r="B153" s="5" t="s">
        <v>490</v>
      </c>
      <c r="C153" s="5" t="s">
        <v>539</v>
      </c>
      <c r="D153" s="5" t="s">
        <v>767</v>
      </c>
      <c r="E153" s="5">
        <v>-4</v>
      </c>
      <c r="F153" s="5" t="s">
        <v>727</v>
      </c>
      <c r="G153" s="5" t="s">
        <v>491</v>
      </c>
      <c r="H153" s="5" t="s">
        <v>585</v>
      </c>
      <c r="I153" s="5" t="s">
        <v>539</v>
      </c>
      <c r="J153" s="5" t="s">
        <v>585</v>
      </c>
      <c r="K153" s="5" t="s">
        <v>585</v>
      </c>
    </row>
    <row r="154" spans="1:11" x14ac:dyDescent="0.2">
      <c r="A154" s="5" t="s">
        <v>492</v>
      </c>
      <c r="B154" s="5" t="s">
        <v>490</v>
      </c>
      <c r="C154" s="5" t="s">
        <v>539</v>
      </c>
      <c r="D154" s="5" t="s">
        <v>767</v>
      </c>
      <c r="E154" s="5">
        <v>-4</v>
      </c>
      <c r="F154" s="5" t="s">
        <v>729</v>
      </c>
      <c r="G154" s="5" t="s">
        <v>491</v>
      </c>
      <c r="H154" s="5" t="s">
        <v>585</v>
      </c>
      <c r="I154" s="5" t="s">
        <v>539</v>
      </c>
      <c r="J154" s="5" t="s">
        <v>585</v>
      </c>
      <c r="K154" s="5" t="s">
        <v>585</v>
      </c>
    </row>
    <row r="155" spans="1:11" x14ac:dyDescent="0.2">
      <c r="A155" s="5" t="s">
        <v>493</v>
      </c>
      <c r="B155" s="5" t="s">
        <v>494</v>
      </c>
      <c r="C155" s="5" t="s">
        <v>539</v>
      </c>
      <c r="D155" s="5" t="s">
        <v>468</v>
      </c>
      <c r="E155" s="5">
        <v>-2</v>
      </c>
      <c r="F155" s="5" t="s">
        <v>727</v>
      </c>
      <c r="G155" s="5" t="s">
        <v>495</v>
      </c>
      <c r="H155" s="5" t="s">
        <v>585</v>
      </c>
      <c r="I155" s="5" t="s">
        <v>496</v>
      </c>
      <c r="J155" s="5" t="s">
        <v>585</v>
      </c>
      <c r="K155" s="5" t="s">
        <v>585</v>
      </c>
    </row>
    <row r="156" spans="1:11" x14ac:dyDescent="0.2">
      <c r="A156" s="5" t="s">
        <v>537</v>
      </c>
      <c r="B156" s="5" t="s">
        <v>494</v>
      </c>
      <c r="C156" s="5" t="s">
        <v>539</v>
      </c>
      <c r="D156" s="5" t="s">
        <v>468</v>
      </c>
      <c r="E156" s="5">
        <v>-2</v>
      </c>
      <c r="F156" s="5" t="s">
        <v>728</v>
      </c>
      <c r="G156" s="5" t="s">
        <v>495</v>
      </c>
      <c r="H156" s="5" t="s">
        <v>585</v>
      </c>
      <c r="I156" s="5" t="s">
        <v>496</v>
      </c>
      <c r="J156" s="5" t="s">
        <v>585</v>
      </c>
      <c r="K156" s="5" t="s">
        <v>585</v>
      </c>
    </row>
  </sheetData>
  <sortState xmlns:xlrd2="http://schemas.microsoft.com/office/spreadsheetml/2017/richdata2" ref="A2:K156">
    <sortCondition ref="A1:A156"/>
  </sortState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70416-8B73-4244-A658-31CED5FF25E9}">
  <dimension ref="A1:P196"/>
  <sheetViews>
    <sheetView tabSelected="1" zoomScale="150" zoomScaleNormal="15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E25" sqref="E25"/>
    </sheetView>
  </sheetViews>
  <sheetFormatPr baseColWidth="10" defaultRowHeight="16" x14ac:dyDescent="0.2"/>
  <cols>
    <col min="1" max="1" width="19.33203125" style="6" bestFit="1" customWidth="1"/>
    <col min="2" max="2" width="34.33203125" style="6" customWidth="1"/>
    <col min="3" max="3" width="6.6640625" style="14" customWidth="1"/>
    <col min="4" max="4" width="6.5" style="14" customWidth="1"/>
    <col min="5" max="5" width="14.83203125" style="14" customWidth="1"/>
    <col min="6" max="6" width="6.6640625" style="14" customWidth="1"/>
    <col min="7" max="7" width="6.5" style="14" customWidth="1"/>
    <col min="8" max="8" width="14.83203125" style="14" customWidth="1"/>
    <col min="9" max="10" width="6.1640625" style="14" customWidth="1"/>
    <col min="11" max="11" width="14.1640625" style="14" customWidth="1"/>
    <col min="12" max="12" width="12.83203125" style="14" customWidth="1"/>
    <col min="13" max="14" width="6.1640625" style="14" customWidth="1"/>
    <col min="15" max="15" width="14.5" style="14" customWidth="1"/>
    <col min="16" max="16" width="13" style="14" customWidth="1"/>
    <col min="17" max="16384" width="10.83203125" style="14"/>
  </cols>
  <sheetData>
    <row r="1" spans="1:16" x14ac:dyDescent="0.2">
      <c r="C1" s="13" t="s">
        <v>1177</v>
      </c>
      <c r="D1" s="13"/>
      <c r="E1" s="13"/>
      <c r="F1" s="13"/>
      <c r="G1" s="13"/>
      <c r="H1" s="13"/>
      <c r="I1" s="13" t="s">
        <v>1178</v>
      </c>
      <c r="J1" s="13"/>
      <c r="K1" s="13"/>
      <c r="L1" s="13"/>
      <c r="M1" s="13"/>
      <c r="N1" s="13"/>
      <c r="O1" s="13"/>
      <c r="P1" s="13"/>
    </row>
    <row r="2" spans="1:16" s="11" customFormat="1" ht="51" customHeight="1" x14ac:dyDescent="0.15">
      <c r="A2" s="11" t="s">
        <v>0</v>
      </c>
      <c r="B2" s="11" t="s">
        <v>2</v>
      </c>
      <c r="C2" s="11" t="s">
        <v>8</v>
      </c>
      <c r="D2" s="11" t="s">
        <v>9</v>
      </c>
      <c r="E2" s="11" t="s">
        <v>1154</v>
      </c>
      <c r="F2" s="11" t="s">
        <v>8</v>
      </c>
      <c r="G2" s="11" t="s">
        <v>9</v>
      </c>
      <c r="H2" s="11" t="s">
        <v>1154</v>
      </c>
      <c r="I2" s="11" t="s">
        <v>8</v>
      </c>
      <c r="J2" s="11" t="s">
        <v>9</v>
      </c>
      <c r="K2" s="11" t="s">
        <v>1173</v>
      </c>
      <c r="L2" s="11" t="s">
        <v>1174</v>
      </c>
      <c r="M2" s="11" t="s">
        <v>8</v>
      </c>
      <c r="N2" s="11" t="s">
        <v>9</v>
      </c>
      <c r="O2" s="11" t="s">
        <v>1173</v>
      </c>
      <c r="P2" s="11" t="s">
        <v>1174</v>
      </c>
    </row>
    <row r="3" spans="1:16" x14ac:dyDescent="0.2">
      <c r="A3" s="6" t="s">
        <v>1159</v>
      </c>
      <c r="B3" s="6" t="s">
        <v>1157</v>
      </c>
      <c r="C3" s="10">
        <v>0</v>
      </c>
      <c r="D3" s="10">
        <v>1000</v>
      </c>
      <c r="E3" s="14">
        <v>0.25676577825710301</v>
      </c>
      <c r="F3" s="10">
        <v>0</v>
      </c>
      <c r="G3" s="10">
        <v>1000</v>
      </c>
      <c r="H3" s="14">
        <v>0.25676577825704999</v>
      </c>
      <c r="I3" s="12">
        <v>0</v>
      </c>
      <c r="J3" s="12">
        <v>1000</v>
      </c>
      <c r="K3" s="14">
        <v>0</v>
      </c>
      <c r="L3" s="14">
        <v>0</v>
      </c>
      <c r="M3" s="12">
        <v>0</v>
      </c>
      <c r="N3" s="12">
        <v>1000</v>
      </c>
      <c r="O3" s="14">
        <v>0</v>
      </c>
      <c r="P3" s="14">
        <v>0</v>
      </c>
    </row>
    <row r="4" spans="1:16" x14ac:dyDescent="0.2">
      <c r="A4" s="6" t="s">
        <v>1160</v>
      </c>
      <c r="B4" s="6" t="s">
        <v>1170</v>
      </c>
      <c r="C4" s="10">
        <v>0</v>
      </c>
      <c r="D4" s="10">
        <v>1000</v>
      </c>
      <c r="E4" s="14">
        <v>0</v>
      </c>
      <c r="F4" s="10">
        <v>0</v>
      </c>
      <c r="G4" s="10">
        <v>1000</v>
      </c>
      <c r="H4" s="14">
        <v>0</v>
      </c>
      <c r="I4" s="12">
        <v>0</v>
      </c>
      <c r="J4" s="12">
        <v>1000</v>
      </c>
      <c r="K4" s="14">
        <v>0.39328302278817301</v>
      </c>
      <c r="L4" s="14">
        <v>0</v>
      </c>
      <c r="M4" s="12">
        <v>0</v>
      </c>
      <c r="N4" s="12">
        <v>1000</v>
      </c>
      <c r="O4" s="14">
        <v>1.1724286339722501</v>
      </c>
      <c r="P4" s="14">
        <v>0</v>
      </c>
    </row>
    <row r="5" spans="1:16" x14ac:dyDescent="0.2">
      <c r="A5" s="6" t="s">
        <v>17</v>
      </c>
      <c r="B5" s="6" t="s">
        <v>542</v>
      </c>
      <c r="C5" s="10">
        <v>-1000</v>
      </c>
      <c r="D5" s="10">
        <v>1000</v>
      </c>
      <c r="E5" s="14">
        <v>0.24148821444641699</v>
      </c>
      <c r="F5" s="10">
        <v>-1000</v>
      </c>
      <c r="G5" s="10">
        <v>1000</v>
      </c>
      <c r="H5" s="14">
        <v>0.31817559354779601</v>
      </c>
      <c r="I5" s="12">
        <v>-1000</v>
      </c>
      <c r="J5" s="12">
        <v>1000</v>
      </c>
      <c r="K5" s="14">
        <v>0.241475775915208</v>
      </c>
      <c r="L5" s="14">
        <v>0</v>
      </c>
      <c r="M5" s="12">
        <v>-1000</v>
      </c>
      <c r="N5" s="12">
        <v>1000</v>
      </c>
      <c r="O5" s="14">
        <v>0.93974236282218804</v>
      </c>
      <c r="P5" s="14">
        <v>0</v>
      </c>
    </row>
    <row r="6" spans="1:16" x14ac:dyDescent="0.2">
      <c r="A6" s="6" t="s">
        <v>18</v>
      </c>
      <c r="B6" s="6" t="s">
        <v>573</v>
      </c>
      <c r="C6" s="10">
        <v>-1000</v>
      </c>
      <c r="D6" s="10">
        <v>1000</v>
      </c>
      <c r="E6" s="14">
        <v>14.683897176161301</v>
      </c>
      <c r="F6" s="10">
        <v>-1000</v>
      </c>
      <c r="G6" s="10">
        <v>1000</v>
      </c>
      <c r="H6" s="14">
        <v>9.1614887127645197</v>
      </c>
      <c r="I6" s="12">
        <v>-1000</v>
      </c>
      <c r="J6" s="12">
        <v>1000</v>
      </c>
      <c r="K6" s="14">
        <v>7.4269569547708496</v>
      </c>
      <c r="L6" s="14">
        <v>7.2916666666963499</v>
      </c>
      <c r="M6" s="12">
        <v>-1000</v>
      </c>
      <c r="N6" s="12">
        <v>1000</v>
      </c>
      <c r="O6" s="14">
        <v>31.826528794909201</v>
      </c>
      <c r="P6" s="14">
        <v>29.166666666673599</v>
      </c>
    </row>
    <row r="7" spans="1:16" x14ac:dyDescent="0.2">
      <c r="A7" s="6" t="s">
        <v>45</v>
      </c>
      <c r="B7" s="6" t="s">
        <v>633</v>
      </c>
      <c r="C7" s="10">
        <v>0</v>
      </c>
      <c r="D7" s="10">
        <v>1000</v>
      </c>
      <c r="E7" s="14">
        <v>0</v>
      </c>
      <c r="F7" s="10">
        <v>0</v>
      </c>
      <c r="G7" s="10">
        <v>1000</v>
      </c>
      <c r="H7" s="14">
        <v>0</v>
      </c>
      <c r="I7" s="12">
        <v>0</v>
      </c>
      <c r="J7" s="12">
        <v>1000</v>
      </c>
      <c r="K7" s="14">
        <v>0</v>
      </c>
      <c r="L7" s="14">
        <v>0</v>
      </c>
      <c r="M7" s="12">
        <v>0</v>
      </c>
      <c r="N7" s="12">
        <v>1000</v>
      </c>
      <c r="O7" s="14">
        <v>0</v>
      </c>
      <c r="P7" s="14">
        <v>0</v>
      </c>
    </row>
    <row r="8" spans="1:16" x14ac:dyDescent="0.2">
      <c r="A8" s="6" t="s">
        <v>46</v>
      </c>
      <c r="B8" s="6" t="s">
        <v>634</v>
      </c>
      <c r="C8" s="10">
        <v>0</v>
      </c>
      <c r="D8" s="10">
        <v>1000</v>
      </c>
      <c r="E8" s="14">
        <v>21.681458664148298</v>
      </c>
      <c r="F8" s="10">
        <v>0</v>
      </c>
      <c r="G8" s="10">
        <v>1000</v>
      </c>
      <c r="H8" s="14">
        <v>13.512877037701401</v>
      </c>
      <c r="I8" s="12">
        <v>0</v>
      </c>
      <c r="J8" s="12">
        <v>1000</v>
      </c>
      <c r="K8" s="14">
        <v>11.0551115662273</v>
      </c>
      <c r="L8" s="14">
        <v>8.7499999999982396</v>
      </c>
      <c r="M8" s="12">
        <v>0</v>
      </c>
      <c r="N8" s="12">
        <v>1000</v>
      </c>
      <c r="O8" s="14">
        <v>44.843540140914598</v>
      </c>
      <c r="P8" s="14">
        <v>34.999999999998501</v>
      </c>
    </row>
    <row r="9" spans="1:16" x14ac:dyDescent="0.2">
      <c r="A9" s="6" t="s">
        <v>1125</v>
      </c>
      <c r="B9" s="6" t="s">
        <v>641</v>
      </c>
      <c r="C9" s="10">
        <v>-1000</v>
      </c>
      <c r="D9" s="10">
        <v>1000</v>
      </c>
      <c r="E9" s="14">
        <v>21.681458664148298</v>
      </c>
      <c r="F9" s="10">
        <v>-1000</v>
      </c>
      <c r="G9" s="10">
        <v>1000</v>
      </c>
      <c r="H9" s="14">
        <v>13.512877037701401</v>
      </c>
      <c r="I9" s="12">
        <v>-1000</v>
      </c>
      <c r="J9" s="12">
        <v>1000</v>
      </c>
      <c r="K9" s="14">
        <v>11.0551115662273</v>
      </c>
      <c r="L9" s="14">
        <v>8.7499999999982698</v>
      </c>
      <c r="M9" s="12">
        <v>-1000</v>
      </c>
      <c r="N9" s="12">
        <v>1000</v>
      </c>
      <c r="O9" s="14">
        <v>44.843540140914598</v>
      </c>
      <c r="P9" s="14">
        <v>34.999999999998501</v>
      </c>
    </row>
    <row r="10" spans="1:16" x14ac:dyDescent="0.2">
      <c r="A10" s="6" t="s">
        <v>714</v>
      </c>
      <c r="B10" s="6" t="s">
        <v>716</v>
      </c>
      <c r="C10" s="10">
        <v>-1000</v>
      </c>
      <c r="D10" s="10">
        <v>1000</v>
      </c>
      <c r="E10" s="14">
        <v>0.34438710009669099</v>
      </c>
      <c r="F10" s="10">
        <v>-1000</v>
      </c>
      <c r="G10" s="10">
        <v>1000</v>
      </c>
      <c r="H10" s="14">
        <v>27.025754075418099</v>
      </c>
      <c r="I10" s="12">
        <v>-1000</v>
      </c>
      <c r="J10" s="12">
        <v>1000</v>
      </c>
      <c r="K10" s="14">
        <v>0</v>
      </c>
      <c r="L10" s="14">
        <v>0</v>
      </c>
      <c r="M10" s="12">
        <v>-1000</v>
      </c>
      <c r="N10" s="12">
        <v>1000</v>
      </c>
      <c r="O10" s="14">
        <v>0</v>
      </c>
      <c r="P10" s="14">
        <v>0</v>
      </c>
    </row>
    <row r="11" spans="1:16" x14ac:dyDescent="0.2">
      <c r="A11" s="6" t="s">
        <v>37</v>
      </c>
      <c r="B11" s="6" t="s">
        <v>575</v>
      </c>
      <c r="C11" s="10">
        <v>-1000</v>
      </c>
      <c r="D11" s="10">
        <v>1000</v>
      </c>
      <c r="E11" s="14">
        <v>0.34438710009669099</v>
      </c>
      <c r="F11" s="10">
        <v>-1000</v>
      </c>
      <c r="G11" s="10">
        <v>1000</v>
      </c>
      <c r="H11" s="14">
        <v>27.025754075418298</v>
      </c>
      <c r="I11" s="12">
        <v>-1000</v>
      </c>
      <c r="J11" s="12">
        <v>1000</v>
      </c>
      <c r="K11" s="14">
        <v>0</v>
      </c>
      <c r="L11" s="14">
        <v>0</v>
      </c>
      <c r="M11" s="12">
        <v>-1000</v>
      </c>
      <c r="N11" s="12">
        <v>1000</v>
      </c>
      <c r="O11" s="14">
        <v>0</v>
      </c>
      <c r="P11" s="14">
        <v>0</v>
      </c>
    </row>
    <row r="12" spans="1:16" x14ac:dyDescent="0.2">
      <c r="A12" s="6" t="s">
        <v>38</v>
      </c>
      <c r="B12" s="6" t="s">
        <v>576</v>
      </c>
      <c r="C12" s="10">
        <v>-1000</v>
      </c>
      <c r="D12" s="10">
        <v>1000</v>
      </c>
      <c r="E12" s="14">
        <v>0</v>
      </c>
      <c r="F12" s="10">
        <v>-1000</v>
      </c>
      <c r="G12" s="10">
        <v>1000</v>
      </c>
      <c r="H12" s="14">
        <v>0</v>
      </c>
      <c r="I12" s="12">
        <v>-1000</v>
      </c>
      <c r="J12" s="12">
        <v>1000</v>
      </c>
      <c r="K12" s="14">
        <v>0</v>
      </c>
      <c r="L12" s="14">
        <v>0</v>
      </c>
      <c r="M12" s="12">
        <v>-1000</v>
      </c>
      <c r="N12" s="12">
        <v>1000</v>
      </c>
      <c r="O12" s="14">
        <v>0</v>
      </c>
      <c r="P12" s="14">
        <v>0</v>
      </c>
    </row>
    <row r="13" spans="1:16" x14ac:dyDescent="0.2">
      <c r="A13" s="6" t="s">
        <v>28</v>
      </c>
      <c r="B13" s="6" t="s">
        <v>544</v>
      </c>
      <c r="C13" s="10">
        <v>0</v>
      </c>
      <c r="D13" s="10">
        <v>0</v>
      </c>
      <c r="E13" s="14">
        <v>0</v>
      </c>
      <c r="F13" s="10">
        <v>0</v>
      </c>
      <c r="G13" s="10">
        <v>0</v>
      </c>
      <c r="H13" s="14">
        <v>0</v>
      </c>
      <c r="I13" s="12">
        <v>0</v>
      </c>
      <c r="J13" s="12">
        <v>0</v>
      </c>
      <c r="K13" s="14">
        <v>0</v>
      </c>
      <c r="L13" s="14">
        <v>0</v>
      </c>
      <c r="M13" s="12">
        <v>0</v>
      </c>
      <c r="N13" s="12">
        <v>0</v>
      </c>
      <c r="O13" s="14">
        <v>0</v>
      </c>
      <c r="P13" s="14">
        <v>0</v>
      </c>
    </row>
    <row r="14" spans="1:16" x14ac:dyDescent="0.2">
      <c r="A14" s="6" t="s">
        <v>29</v>
      </c>
      <c r="B14" s="6" t="s">
        <v>566</v>
      </c>
      <c r="C14" s="10">
        <v>-1000</v>
      </c>
      <c r="D14" s="10">
        <v>1000</v>
      </c>
      <c r="E14" s="14">
        <v>3.74934601015008</v>
      </c>
      <c r="F14" s="10">
        <v>-1000</v>
      </c>
      <c r="G14" s="10">
        <v>1000</v>
      </c>
      <c r="H14" s="14">
        <v>1.02648546800044</v>
      </c>
      <c r="I14" s="12">
        <v>-1000</v>
      </c>
      <c r="J14" s="12">
        <v>1000</v>
      </c>
      <c r="K14" s="14">
        <v>0</v>
      </c>
      <c r="L14" s="14">
        <v>0</v>
      </c>
      <c r="M14" s="12">
        <v>-1000</v>
      </c>
      <c r="N14" s="12">
        <v>1000</v>
      </c>
      <c r="O14" s="14">
        <v>0</v>
      </c>
      <c r="P14" s="14">
        <v>0</v>
      </c>
    </row>
    <row r="15" spans="1:16" x14ac:dyDescent="0.2">
      <c r="A15" s="6" t="s">
        <v>22</v>
      </c>
      <c r="B15" s="6" t="s">
        <v>971</v>
      </c>
      <c r="C15" s="10">
        <v>0</v>
      </c>
      <c r="D15" s="10">
        <v>1000</v>
      </c>
      <c r="E15" s="14">
        <v>2.88448069492605</v>
      </c>
      <c r="F15" s="10">
        <v>0</v>
      </c>
      <c r="G15" s="10">
        <v>1000</v>
      </c>
      <c r="H15" s="14">
        <v>1.02648546800025</v>
      </c>
      <c r="I15" s="12">
        <v>0</v>
      </c>
      <c r="J15" s="12">
        <v>1000</v>
      </c>
      <c r="K15" s="14">
        <v>0</v>
      </c>
      <c r="L15" s="14">
        <v>0</v>
      </c>
      <c r="M15" s="12">
        <v>0</v>
      </c>
      <c r="N15" s="12">
        <v>1000</v>
      </c>
      <c r="O15" s="14">
        <v>0</v>
      </c>
      <c r="P15" s="14">
        <v>0</v>
      </c>
    </row>
    <row r="16" spans="1:16" x14ac:dyDescent="0.2">
      <c r="A16" s="6" t="s">
        <v>23</v>
      </c>
      <c r="B16" s="6" t="s">
        <v>972</v>
      </c>
      <c r="C16" s="10">
        <v>0</v>
      </c>
      <c r="D16" s="10">
        <v>1000</v>
      </c>
      <c r="E16" s="14">
        <v>0.86486531522410204</v>
      </c>
      <c r="F16" s="10">
        <v>0</v>
      </c>
      <c r="G16" s="10">
        <v>1000</v>
      </c>
      <c r="H16" s="14">
        <v>0</v>
      </c>
      <c r="I16" s="12">
        <v>0</v>
      </c>
      <c r="J16" s="12">
        <v>1000</v>
      </c>
      <c r="K16" s="14">
        <v>0</v>
      </c>
      <c r="L16" s="14">
        <v>0</v>
      </c>
      <c r="M16" s="12">
        <v>0</v>
      </c>
      <c r="N16" s="12">
        <v>1000</v>
      </c>
      <c r="O16" s="14">
        <v>0</v>
      </c>
      <c r="P16" s="14">
        <v>0</v>
      </c>
    </row>
    <row r="17" spans="1:16" x14ac:dyDescent="0.2">
      <c r="A17" s="6" t="s">
        <v>812</v>
      </c>
      <c r="B17" s="6" t="s">
        <v>814</v>
      </c>
      <c r="C17" s="10">
        <v>0</v>
      </c>
      <c r="D17" s="10">
        <v>0</v>
      </c>
      <c r="E17" s="14">
        <v>0</v>
      </c>
      <c r="F17" s="10">
        <v>0</v>
      </c>
      <c r="G17" s="10">
        <v>0</v>
      </c>
      <c r="H17" s="14">
        <v>0</v>
      </c>
      <c r="I17" s="12">
        <v>0</v>
      </c>
      <c r="J17" s="12">
        <v>0</v>
      </c>
      <c r="K17" s="14">
        <v>0</v>
      </c>
      <c r="L17" s="14">
        <v>0</v>
      </c>
      <c r="M17" s="12">
        <v>0</v>
      </c>
      <c r="N17" s="12">
        <v>0</v>
      </c>
      <c r="O17" s="14">
        <v>0</v>
      </c>
      <c r="P17" s="14">
        <v>0</v>
      </c>
    </row>
    <row r="18" spans="1:16" x14ac:dyDescent="0.2">
      <c r="A18" s="6" t="s">
        <v>816</v>
      </c>
      <c r="B18" s="6" t="s">
        <v>817</v>
      </c>
      <c r="C18" s="10">
        <v>0</v>
      </c>
      <c r="D18" s="10">
        <v>1000</v>
      </c>
      <c r="E18" s="14">
        <v>3.74934601015008</v>
      </c>
      <c r="F18" s="10">
        <v>0</v>
      </c>
      <c r="G18" s="10">
        <v>1000</v>
      </c>
      <c r="H18" s="14">
        <v>1.02648546800044</v>
      </c>
      <c r="I18" s="12">
        <v>0</v>
      </c>
      <c r="J18" s="12">
        <v>1000</v>
      </c>
      <c r="K18" s="14">
        <v>0</v>
      </c>
      <c r="L18" s="14">
        <v>0</v>
      </c>
      <c r="M18" s="12">
        <v>0</v>
      </c>
      <c r="N18" s="12">
        <v>1000</v>
      </c>
      <c r="O18" s="14">
        <v>0</v>
      </c>
      <c r="P18" s="14">
        <v>0</v>
      </c>
    </row>
    <row r="19" spans="1:16" x14ac:dyDescent="0.2">
      <c r="A19" s="6" t="s">
        <v>81</v>
      </c>
      <c r="B19" s="6" t="s">
        <v>558</v>
      </c>
      <c r="C19" s="10">
        <v>0</v>
      </c>
      <c r="D19" s="10">
        <v>0</v>
      </c>
      <c r="E19" s="14">
        <v>0</v>
      </c>
      <c r="F19" s="10">
        <v>0</v>
      </c>
      <c r="G19" s="10">
        <v>0</v>
      </c>
      <c r="H19" s="14">
        <v>0</v>
      </c>
      <c r="I19" s="12">
        <v>0</v>
      </c>
      <c r="J19" s="12">
        <v>0</v>
      </c>
      <c r="K19" s="14">
        <v>0</v>
      </c>
      <c r="L19" s="14">
        <v>0</v>
      </c>
      <c r="M19" s="12">
        <v>0</v>
      </c>
      <c r="N19" s="12">
        <v>0</v>
      </c>
      <c r="O19" s="14">
        <v>0</v>
      </c>
      <c r="P19" s="14">
        <v>0</v>
      </c>
    </row>
    <row r="20" spans="1:16" x14ac:dyDescent="0.2">
      <c r="A20" s="6" t="s">
        <v>82</v>
      </c>
      <c r="B20" s="6" t="s">
        <v>569</v>
      </c>
      <c r="C20" s="10">
        <v>-1000</v>
      </c>
      <c r="D20" s="10">
        <v>1000</v>
      </c>
      <c r="E20" s="14">
        <v>3.74934601015008</v>
      </c>
      <c r="F20" s="10">
        <v>-1000</v>
      </c>
      <c r="G20" s="10">
        <v>1000</v>
      </c>
      <c r="H20" s="14">
        <v>1.02648546800044</v>
      </c>
      <c r="I20" s="12">
        <v>-1000</v>
      </c>
      <c r="J20" s="12">
        <v>1000</v>
      </c>
      <c r="K20" s="14">
        <v>0</v>
      </c>
      <c r="L20" s="14">
        <v>0</v>
      </c>
      <c r="M20" s="12">
        <v>-1000</v>
      </c>
      <c r="N20" s="12">
        <v>1000</v>
      </c>
      <c r="O20" s="14">
        <v>0</v>
      </c>
      <c r="P20" s="14">
        <v>0</v>
      </c>
    </row>
    <row r="21" spans="1:16" x14ac:dyDescent="0.2">
      <c r="A21" s="6" t="s">
        <v>25</v>
      </c>
      <c r="B21" s="6" t="s">
        <v>574</v>
      </c>
      <c r="C21" s="10">
        <v>0</v>
      </c>
      <c r="D21" s="10">
        <v>0</v>
      </c>
      <c r="E21" s="14">
        <v>0</v>
      </c>
      <c r="F21" s="10">
        <v>0</v>
      </c>
      <c r="G21" s="10">
        <v>0</v>
      </c>
      <c r="H21" s="14">
        <v>0</v>
      </c>
      <c r="I21" s="12">
        <v>0</v>
      </c>
      <c r="J21" s="12">
        <v>0</v>
      </c>
      <c r="K21" s="14">
        <v>0</v>
      </c>
      <c r="L21" s="14">
        <v>0</v>
      </c>
      <c r="M21" s="12">
        <v>0</v>
      </c>
      <c r="N21" s="12">
        <v>0</v>
      </c>
      <c r="O21" s="14">
        <v>0</v>
      </c>
      <c r="P21" s="14">
        <v>0</v>
      </c>
    </row>
    <row r="22" spans="1:16" x14ac:dyDescent="0.2">
      <c r="A22" s="6" t="s">
        <v>21</v>
      </c>
      <c r="B22" s="6" t="s">
        <v>986</v>
      </c>
      <c r="C22" s="10">
        <v>0</v>
      </c>
      <c r="D22" s="10">
        <v>1000</v>
      </c>
      <c r="E22" s="14">
        <v>3.7493460101469398</v>
      </c>
      <c r="F22" s="10">
        <v>0</v>
      </c>
      <c r="G22" s="10">
        <v>1000</v>
      </c>
      <c r="H22" s="14">
        <v>0</v>
      </c>
      <c r="I22" s="12">
        <v>0</v>
      </c>
      <c r="J22" s="12">
        <v>1000</v>
      </c>
      <c r="K22" s="14">
        <v>91.863069600002902</v>
      </c>
      <c r="L22" s="14">
        <v>39.534500000001799</v>
      </c>
      <c r="M22" s="12">
        <v>0</v>
      </c>
      <c r="N22" s="12">
        <v>1000</v>
      </c>
      <c r="O22" s="14">
        <v>322.255990505471</v>
      </c>
      <c r="P22" s="14">
        <v>108.309499999968</v>
      </c>
    </row>
    <row r="23" spans="1:16" x14ac:dyDescent="0.2">
      <c r="A23" s="6" t="s">
        <v>26</v>
      </c>
      <c r="B23" s="6" t="s">
        <v>565</v>
      </c>
      <c r="C23" s="10">
        <v>-1000</v>
      </c>
      <c r="D23" s="10">
        <v>1000</v>
      </c>
      <c r="E23" s="14">
        <v>0</v>
      </c>
      <c r="F23" s="10">
        <v>-1000</v>
      </c>
      <c r="G23" s="10">
        <v>1000</v>
      </c>
      <c r="H23" s="14">
        <v>0</v>
      </c>
      <c r="I23" s="12">
        <v>-1000</v>
      </c>
      <c r="J23" s="12">
        <v>1000</v>
      </c>
      <c r="K23" s="14">
        <v>0</v>
      </c>
      <c r="L23" s="14">
        <v>0</v>
      </c>
      <c r="M23" s="12">
        <v>-1000</v>
      </c>
      <c r="N23" s="12">
        <v>1000</v>
      </c>
      <c r="O23" s="14">
        <v>0</v>
      </c>
      <c r="P23" s="14">
        <v>0</v>
      </c>
    </row>
    <row r="24" spans="1:16" x14ac:dyDescent="0.2">
      <c r="A24" s="6" t="s">
        <v>27</v>
      </c>
      <c r="B24" s="6" t="s">
        <v>543</v>
      </c>
      <c r="C24" s="10">
        <v>-1000</v>
      </c>
      <c r="D24" s="10">
        <v>1000</v>
      </c>
      <c r="E24" s="14">
        <v>0</v>
      </c>
      <c r="F24" s="10">
        <v>-1000</v>
      </c>
      <c r="G24" s="10">
        <v>1000</v>
      </c>
      <c r="H24" s="14">
        <v>1.0264854679998801</v>
      </c>
      <c r="I24" s="12">
        <v>-1000</v>
      </c>
      <c r="J24" s="12">
        <v>1000</v>
      </c>
      <c r="K24" s="14">
        <v>-91.863069600002703</v>
      </c>
      <c r="L24" s="14">
        <v>-39.534500000001898</v>
      </c>
      <c r="M24" s="12">
        <v>-1000</v>
      </c>
      <c r="N24" s="12">
        <v>1000</v>
      </c>
      <c r="O24" s="14">
        <v>-322.25599050547299</v>
      </c>
      <c r="P24" s="14">
        <v>-108.30949999999</v>
      </c>
    </row>
    <row r="25" spans="1:16" x14ac:dyDescent="0.2">
      <c r="A25" s="6" t="s">
        <v>43</v>
      </c>
      <c r="B25" s="6" t="s">
        <v>636</v>
      </c>
      <c r="C25" s="10">
        <v>0</v>
      </c>
      <c r="D25" s="10">
        <v>0</v>
      </c>
      <c r="E25" s="14">
        <v>0</v>
      </c>
      <c r="F25" s="10">
        <v>0</v>
      </c>
      <c r="G25" s="10">
        <v>0</v>
      </c>
      <c r="H25" s="14">
        <v>0</v>
      </c>
      <c r="I25" s="12">
        <v>0</v>
      </c>
      <c r="J25" s="12">
        <v>0</v>
      </c>
      <c r="K25" s="14">
        <v>0</v>
      </c>
      <c r="L25" s="14">
        <v>0</v>
      </c>
      <c r="M25" s="12">
        <v>0</v>
      </c>
      <c r="N25" s="12">
        <v>0</v>
      </c>
      <c r="O25" s="14">
        <v>0</v>
      </c>
      <c r="P25" s="14">
        <v>0</v>
      </c>
    </row>
    <row r="26" spans="1:16" x14ac:dyDescent="0.2">
      <c r="A26" s="6" t="s">
        <v>44</v>
      </c>
      <c r="B26" s="6" t="s">
        <v>637</v>
      </c>
      <c r="C26" s="10">
        <v>0</v>
      </c>
      <c r="D26" s="10">
        <v>1000</v>
      </c>
      <c r="E26" s="14">
        <v>0</v>
      </c>
      <c r="F26" s="10">
        <v>0</v>
      </c>
      <c r="G26" s="10">
        <v>1000</v>
      </c>
      <c r="H26" s="14">
        <v>0</v>
      </c>
      <c r="I26" s="12">
        <v>0</v>
      </c>
      <c r="J26" s="12">
        <v>1000</v>
      </c>
      <c r="K26" s="14">
        <v>0</v>
      </c>
      <c r="L26" s="14">
        <v>0</v>
      </c>
      <c r="M26" s="12">
        <v>0</v>
      </c>
      <c r="N26" s="12">
        <v>1000</v>
      </c>
      <c r="O26" s="14">
        <v>0</v>
      </c>
      <c r="P26" s="14">
        <v>0</v>
      </c>
    </row>
    <row r="27" spans="1:16" x14ac:dyDescent="0.2">
      <c r="A27" s="6" t="s">
        <v>87</v>
      </c>
      <c r="B27" s="6" t="s">
        <v>818</v>
      </c>
      <c r="C27" s="10">
        <v>0</v>
      </c>
      <c r="D27" s="10">
        <v>1000</v>
      </c>
      <c r="E27" s="14">
        <v>0</v>
      </c>
      <c r="F27" s="10">
        <v>0</v>
      </c>
      <c r="G27" s="10">
        <v>1000</v>
      </c>
      <c r="H27" s="14">
        <v>0</v>
      </c>
      <c r="I27" s="12">
        <v>0</v>
      </c>
      <c r="J27" s="12">
        <v>1000</v>
      </c>
      <c r="K27" s="14">
        <v>0</v>
      </c>
      <c r="L27" s="14">
        <v>0</v>
      </c>
      <c r="M27" s="12">
        <v>0</v>
      </c>
      <c r="N27" s="12">
        <v>1000</v>
      </c>
      <c r="O27" s="14">
        <v>0</v>
      </c>
      <c r="P27" s="14">
        <v>0</v>
      </c>
    </row>
    <row r="28" spans="1:16" x14ac:dyDescent="0.2">
      <c r="A28" s="6" t="s">
        <v>88</v>
      </c>
      <c r="B28" s="6" t="s">
        <v>819</v>
      </c>
      <c r="C28" s="10">
        <v>0</v>
      </c>
      <c r="D28" s="10">
        <v>1000</v>
      </c>
      <c r="E28" s="14">
        <v>0</v>
      </c>
      <c r="F28" s="10">
        <v>0</v>
      </c>
      <c r="G28" s="10">
        <v>1000</v>
      </c>
      <c r="H28" s="14">
        <v>0</v>
      </c>
      <c r="I28" s="12">
        <v>0</v>
      </c>
      <c r="J28" s="12">
        <v>1000</v>
      </c>
      <c r="K28" s="14">
        <v>0</v>
      </c>
      <c r="L28" s="14">
        <v>0</v>
      </c>
      <c r="M28" s="12">
        <v>0</v>
      </c>
      <c r="N28" s="12">
        <v>1000</v>
      </c>
      <c r="O28" s="14">
        <v>0</v>
      </c>
      <c r="P28" s="14">
        <v>0</v>
      </c>
    </row>
    <row r="29" spans="1:16" x14ac:dyDescent="0.2">
      <c r="A29" s="6" t="s">
        <v>93</v>
      </c>
      <c r="B29" s="6" t="s">
        <v>570</v>
      </c>
      <c r="C29" s="10">
        <v>-1000</v>
      </c>
      <c r="D29" s="10">
        <v>1000</v>
      </c>
      <c r="E29" s="14">
        <v>0.86486531523544896</v>
      </c>
      <c r="F29" s="10">
        <v>-1000</v>
      </c>
      <c r="G29" s="10">
        <v>1000</v>
      </c>
      <c r="H29" s="14">
        <v>-7.2147128992325598E-3</v>
      </c>
      <c r="I29" s="12">
        <v>-1000</v>
      </c>
      <c r="J29" s="12">
        <v>1000</v>
      </c>
      <c r="K29" s="14">
        <v>-93.420470370244203</v>
      </c>
      <c r="L29" s="14">
        <v>-36.159500000001501</v>
      </c>
      <c r="M29" s="12">
        <v>-1000</v>
      </c>
      <c r="N29" s="12">
        <v>1000</v>
      </c>
      <c r="O29" s="14">
        <v>-326.89880789599999</v>
      </c>
      <c r="P29" s="14">
        <v>-91.8094999999972</v>
      </c>
    </row>
    <row r="30" spans="1:16" x14ac:dyDescent="0.2">
      <c r="A30" s="6" t="s">
        <v>19</v>
      </c>
      <c r="B30" s="6" t="s">
        <v>564</v>
      </c>
      <c r="C30" s="10">
        <v>-1000</v>
      </c>
      <c r="D30" s="10">
        <v>1000</v>
      </c>
      <c r="E30" s="14">
        <v>-0.86486531522410204</v>
      </c>
      <c r="F30" s="10">
        <v>-1000</v>
      </c>
      <c r="G30" s="10">
        <v>1000</v>
      </c>
      <c r="H30" s="14">
        <v>0</v>
      </c>
      <c r="I30" s="12">
        <v>-1000</v>
      </c>
      <c r="J30" s="12">
        <v>1000</v>
      </c>
      <c r="K30" s="14">
        <v>0</v>
      </c>
      <c r="L30" s="14">
        <v>0</v>
      </c>
      <c r="M30" s="12">
        <v>-1000</v>
      </c>
      <c r="N30" s="12">
        <v>1000</v>
      </c>
      <c r="O30" s="14">
        <v>0</v>
      </c>
      <c r="P30" s="14">
        <v>0</v>
      </c>
    </row>
    <row r="31" spans="1:16" x14ac:dyDescent="0.2">
      <c r="A31" s="6" t="s">
        <v>20</v>
      </c>
      <c r="B31" s="6" t="s">
        <v>970</v>
      </c>
      <c r="C31" s="10">
        <v>-1000</v>
      </c>
      <c r="D31" s="10">
        <v>1000</v>
      </c>
      <c r="E31" s="14">
        <v>-2.88448069492605</v>
      </c>
      <c r="F31" s="10">
        <v>-1000</v>
      </c>
      <c r="G31" s="10">
        <v>1000</v>
      </c>
      <c r="H31" s="14">
        <v>-1.02648546800025</v>
      </c>
      <c r="I31" s="12">
        <v>-1000</v>
      </c>
      <c r="J31" s="12">
        <v>1000</v>
      </c>
      <c r="K31" s="14">
        <v>0</v>
      </c>
      <c r="L31" s="14">
        <v>0</v>
      </c>
      <c r="M31" s="12">
        <v>-1000</v>
      </c>
      <c r="N31" s="12">
        <v>1000</v>
      </c>
      <c r="O31" s="14">
        <v>0</v>
      </c>
      <c r="P31" s="14">
        <v>0</v>
      </c>
    </row>
    <row r="32" spans="1:16" x14ac:dyDescent="0.2">
      <c r="A32" s="6" t="s">
        <v>102</v>
      </c>
      <c r="B32" s="6" t="s">
        <v>563</v>
      </c>
      <c r="C32" s="10">
        <v>2.85</v>
      </c>
      <c r="D32" s="10">
        <v>2.85</v>
      </c>
      <c r="E32" s="14">
        <v>2.85</v>
      </c>
      <c r="F32" s="10">
        <v>2.85</v>
      </c>
      <c r="G32" s="10">
        <v>2.85</v>
      </c>
      <c r="H32" s="14">
        <v>2.85</v>
      </c>
      <c r="I32" s="12">
        <v>2.85</v>
      </c>
      <c r="J32" s="12">
        <v>2.85</v>
      </c>
      <c r="K32" s="14">
        <v>2.85</v>
      </c>
      <c r="L32" s="14">
        <v>2.85</v>
      </c>
      <c r="M32" s="12">
        <v>2.85</v>
      </c>
      <c r="N32" s="12">
        <v>2.85</v>
      </c>
      <c r="O32" s="14">
        <v>2.85</v>
      </c>
      <c r="P32" s="14">
        <v>2.85</v>
      </c>
    </row>
    <row r="33" spans="1:16" x14ac:dyDescent="0.2">
      <c r="A33" s="6" t="s">
        <v>1166</v>
      </c>
      <c r="B33" s="6" t="s">
        <v>1168</v>
      </c>
      <c r="C33" s="10">
        <v>0</v>
      </c>
      <c r="D33" s="10">
        <v>1000</v>
      </c>
      <c r="E33" s="14">
        <v>0.25676577825710301</v>
      </c>
      <c r="F33" s="10">
        <v>0</v>
      </c>
      <c r="G33" s="10">
        <v>1000</v>
      </c>
      <c r="H33" s="14">
        <v>0.25676577825704999</v>
      </c>
      <c r="I33" s="12">
        <v>0</v>
      </c>
      <c r="J33" s="12">
        <v>1000</v>
      </c>
      <c r="K33" s="14">
        <v>0</v>
      </c>
      <c r="L33" s="14">
        <v>0</v>
      </c>
      <c r="M33" s="12">
        <v>0</v>
      </c>
      <c r="N33" s="12">
        <v>1000</v>
      </c>
      <c r="O33" s="14">
        <v>0</v>
      </c>
      <c r="P33" s="14">
        <v>0</v>
      </c>
    </row>
    <row r="34" spans="1:16" x14ac:dyDescent="0.2">
      <c r="A34" s="6" t="s">
        <v>1167</v>
      </c>
      <c r="B34" s="6" t="s">
        <v>1169</v>
      </c>
      <c r="C34" s="10">
        <v>0</v>
      </c>
      <c r="D34" s="10">
        <v>1000</v>
      </c>
      <c r="E34" s="14">
        <v>0</v>
      </c>
      <c r="F34" s="10">
        <v>0</v>
      </c>
      <c r="G34" s="10">
        <v>1000</v>
      </c>
      <c r="H34" s="14">
        <v>0</v>
      </c>
      <c r="I34" s="12">
        <v>0</v>
      </c>
      <c r="J34" s="12">
        <v>1000</v>
      </c>
      <c r="K34" s="14">
        <v>0.39328302278817301</v>
      </c>
      <c r="L34" s="14">
        <v>0</v>
      </c>
      <c r="M34" s="12">
        <v>0</v>
      </c>
      <c r="N34" s="12">
        <v>1000</v>
      </c>
      <c r="O34" s="14">
        <v>1.1724286339722501</v>
      </c>
      <c r="P34" s="14">
        <v>0</v>
      </c>
    </row>
    <row r="35" spans="1:16" x14ac:dyDescent="0.2">
      <c r="A35" s="6" t="s">
        <v>671</v>
      </c>
      <c r="B35" s="6" t="s">
        <v>673</v>
      </c>
      <c r="C35" s="10">
        <v>0</v>
      </c>
      <c r="D35" s="10">
        <v>1000</v>
      </c>
      <c r="E35" s="14">
        <v>0</v>
      </c>
      <c r="F35" s="10">
        <v>0</v>
      </c>
      <c r="G35" s="10">
        <v>1000</v>
      </c>
      <c r="H35" s="14">
        <v>0</v>
      </c>
      <c r="I35" s="12">
        <v>0</v>
      </c>
      <c r="J35" s="12">
        <v>1000</v>
      </c>
      <c r="K35" s="14">
        <v>0</v>
      </c>
      <c r="L35" s="14">
        <v>0</v>
      </c>
      <c r="M35" s="12">
        <v>0</v>
      </c>
      <c r="N35" s="12">
        <v>1000</v>
      </c>
      <c r="O35" s="14">
        <v>0</v>
      </c>
      <c r="P35" s="14">
        <v>0</v>
      </c>
    </row>
    <row r="36" spans="1:16" x14ac:dyDescent="0.2">
      <c r="A36" s="6" t="s">
        <v>674</v>
      </c>
      <c r="B36" s="6" t="s">
        <v>676</v>
      </c>
      <c r="C36" s="10">
        <v>-10</v>
      </c>
      <c r="D36" s="10">
        <v>-10</v>
      </c>
      <c r="E36" s="14">
        <v>-10</v>
      </c>
      <c r="F36" s="10">
        <v>-10</v>
      </c>
      <c r="G36" s="10">
        <v>-10</v>
      </c>
      <c r="H36" s="14">
        <v>-10</v>
      </c>
      <c r="I36" s="12">
        <v>-1000</v>
      </c>
      <c r="J36" s="12">
        <v>1000</v>
      </c>
      <c r="K36" s="14">
        <v>-7.9481756862050101</v>
      </c>
      <c r="L36" s="14">
        <v>-8.7499999999992699</v>
      </c>
      <c r="M36" s="12">
        <v>-1000</v>
      </c>
      <c r="N36" s="12">
        <v>1000</v>
      </c>
      <c r="O36" s="14">
        <v>-35.581353932458299</v>
      </c>
      <c r="P36" s="14">
        <v>-34.999999999999901</v>
      </c>
    </row>
    <row r="37" spans="1:16" x14ac:dyDescent="0.2">
      <c r="A37" s="6" t="s">
        <v>677</v>
      </c>
      <c r="B37" s="6" t="s">
        <v>922</v>
      </c>
      <c r="C37" s="10">
        <v>0</v>
      </c>
      <c r="D37" s="10">
        <v>1000</v>
      </c>
      <c r="E37" s="14">
        <v>0</v>
      </c>
      <c r="F37" s="10">
        <v>0</v>
      </c>
      <c r="G37" s="10">
        <v>1000</v>
      </c>
      <c r="H37" s="14">
        <v>0</v>
      </c>
      <c r="I37" s="12">
        <v>-1</v>
      </c>
      <c r="J37" s="12">
        <v>-1</v>
      </c>
      <c r="K37" s="14">
        <v>-1</v>
      </c>
      <c r="L37" s="14">
        <v>-1</v>
      </c>
      <c r="M37" s="12">
        <v>-1</v>
      </c>
      <c r="N37" s="12">
        <v>-1</v>
      </c>
      <c r="O37" s="14">
        <v>-1</v>
      </c>
      <c r="P37" s="14">
        <v>-1</v>
      </c>
    </row>
    <row r="38" spans="1:16" x14ac:dyDescent="0.2">
      <c r="A38" s="6" t="s">
        <v>679</v>
      </c>
      <c r="B38" s="6" t="s">
        <v>681</v>
      </c>
      <c r="C38" s="10">
        <v>0</v>
      </c>
      <c r="D38" s="10">
        <v>1000</v>
      </c>
      <c r="E38" s="14">
        <v>0</v>
      </c>
      <c r="F38" s="10">
        <v>0</v>
      </c>
      <c r="G38" s="10">
        <v>1000</v>
      </c>
      <c r="H38" s="14">
        <v>0</v>
      </c>
      <c r="I38" s="12">
        <v>0</v>
      </c>
      <c r="J38" s="12">
        <v>1000</v>
      </c>
      <c r="K38" s="14">
        <v>0</v>
      </c>
      <c r="L38" s="14">
        <v>0</v>
      </c>
      <c r="M38" s="12">
        <v>0</v>
      </c>
      <c r="N38" s="12">
        <v>1000</v>
      </c>
      <c r="O38" s="14">
        <v>0</v>
      </c>
      <c r="P38" s="14">
        <v>0</v>
      </c>
    </row>
    <row r="39" spans="1:16" x14ac:dyDescent="0.2">
      <c r="A39" s="6" t="s">
        <v>682</v>
      </c>
      <c r="B39" s="6" t="s">
        <v>684</v>
      </c>
      <c r="C39" s="10">
        <v>-1000</v>
      </c>
      <c r="D39" s="10">
        <v>1000</v>
      </c>
      <c r="E39" s="14">
        <v>-29.568946188769299</v>
      </c>
      <c r="F39" s="10">
        <v>-1000</v>
      </c>
      <c r="G39" s="10">
        <v>1000</v>
      </c>
      <c r="H39" s="14">
        <v>13.793971139525601</v>
      </c>
      <c r="I39" s="12">
        <v>-1000</v>
      </c>
      <c r="J39" s="12">
        <v>1000</v>
      </c>
      <c r="K39" s="14">
        <v>-10.6184932065969</v>
      </c>
      <c r="L39" s="14">
        <v>-23.333333333331002</v>
      </c>
      <c r="M39" s="12">
        <v>-1000</v>
      </c>
      <c r="N39" s="12">
        <v>1000</v>
      </c>
      <c r="O39" s="14">
        <v>-55.428715596999602</v>
      </c>
      <c r="P39" s="14">
        <v>-93.333333333329506</v>
      </c>
    </row>
    <row r="40" spans="1:16" x14ac:dyDescent="0.2">
      <c r="A40" s="6" t="s">
        <v>685</v>
      </c>
      <c r="B40" s="6" t="s">
        <v>687</v>
      </c>
      <c r="C40" s="10">
        <v>-1000</v>
      </c>
      <c r="D40" s="10">
        <v>1000</v>
      </c>
      <c r="E40" s="14">
        <v>3.5961610726106499</v>
      </c>
      <c r="F40" s="10">
        <v>-1000</v>
      </c>
      <c r="G40" s="10">
        <v>1000</v>
      </c>
      <c r="H40" s="14">
        <v>-18.085297591536399</v>
      </c>
      <c r="I40" s="12">
        <v>-1000</v>
      </c>
      <c r="J40" s="12">
        <v>1000</v>
      </c>
      <c r="K40" s="14">
        <v>-1.1881080118422001</v>
      </c>
      <c r="L40" s="14">
        <v>0.45833333333332499</v>
      </c>
      <c r="M40" s="12">
        <v>-1000</v>
      </c>
      <c r="N40" s="12">
        <v>1000</v>
      </c>
      <c r="O40" s="14">
        <v>-3.5419069032333699</v>
      </c>
      <c r="P40" s="14">
        <v>4.8333333333315798</v>
      </c>
    </row>
    <row r="41" spans="1:16" x14ac:dyDescent="0.2">
      <c r="A41" s="6" t="s">
        <v>1017</v>
      </c>
      <c r="B41" s="6" t="s">
        <v>1019</v>
      </c>
      <c r="C41" s="10">
        <v>0</v>
      </c>
      <c r="D41" s="10">
        <v>1000</v>
      </c>
      <c r="E41" s="14">
        <v>0</v>
      </c>
      <c r="F41" s="10">
        <v>0</v>
      </c>
      <c r="G41" s="10">
        <v>1000</v>
      </c>
      <c r="H41" s="14">
        <v>0</v>
      </c>
      <c r="I41" s="12">
        <v>0</v>
      </c>
      <c r="J41" s="12">
        <v>1000</v>
      </c>
      <c r="K41" s="14">
        <v>0</v>
      </c>
      <c r="L41" s="14">
        <v>0</v>
      </c>
      <c r="M41" s="12">
        <v>0</v>
      </c>
      <c r="N41" s="12">
        <v>1000</v>
      </c>
      <c r="O41" s="14">
        <v>0</v>
      </c>
      <c r="P41" s="14">
        <v>0</v>
      </c>
    </row>
    <row r="42" spans="1:16" x14ac:dyDescent="0.2">
      <c r="A42" s="6" t="s">
        <v>688</v>
      </c>
      <c r="B42" s="6" t="s">
        <v>690</v>
      </c>
      <c r="C42" s="10">
        <v>-1000</v>
      </c>
      <c r="D42" s="10">
        <v>1000</v>
      </c>
      <c r="E42" s="14">
        <v>3.87336197383692</v>
      </c>
      <c r="F42" s="10">
        <v>-1000</v>
      </c>
      <c r="G42" s="10">
        <v>1000</v>
      </c>
      <c r="H42" s="14">
        <v>14.7140913059105</v>
      </c>
      <c r="I42" s="12">
        <v>-1000</v>
      </c>
      <c r="J42" s="12">
        <v>1000</v>
      </c>
      <c r="K42" s="14">
        <v>5.8333333333338198</v>
      </c>
      <c r="L42" s="14">
        <v>4.1458333333326598</v>
      </c>
      <c r="M42" s="12">
        <v>-1000</v>
      </c>
      <c r="N42" s="12">
        <v>1000</v>
      </c>
      <c r="O42" s="14">
        <v>23.3333333333341</v>
      </c>
      <c r="P42" s="14">
        <v>15.0833333333333</v>
      </c>
    </row>
    <row r="43" spans="1:16" x14ac:dyDescent="0.2">
      <c r="A43" s="6" t="s">
        <v>691</v>
      </c>
      <c r="B43" s="6" t="s">
        <v>693</v>
      </c>
      <c r="C43" s="10">
        <v>-1000</v>
      </c>
      <c r="D43" s="10">
        <v>1000</v>
      </c>
      <c r="E43" s="14">
        <v>-1.21886714938592</v>
      </c>
      <c r="F43" s="10">
        <v>-1000</v>
      </c>
      <c r="G43" s="10">
        <v>1000</v>
      </c>
      <c r="H43" s="14">
        <v>-1.2188671493857599</v>
      </c>
      <c r="I43" s="12">
        <v>-1000</v>
      </c>
      <c r="J43" s="12">
        <v>1000</v>
      </c>
      <c r="K43" s="14">
        <v>-1.42132484435546</v>
      </c>
      <c r="L43" s="14">
        <v>0</v>
      </c>
      <c r="M43" s="12">
        <v>-1000</v>
      </c>
      <c r="N43" s="12">
        <v>1000</v>
      </c>
      <c r="O43" s="14">
        <v>-4.23715708317512</v>
      </c>
      <c r="P43" s="14">
        <v>0</v>
      </c>
    </row>
    <row r="44" spans="1:16" x14ac:dyDescent="0.2">
      <c r="A44" s="6" t="s">
        <v>694</v>
      </c>
      <c r="B44" s="6" t="s">
        <v>696</v>
      </c>
      <c r="C44" s="10">
        <v>0</v>
      </c>
      <c r="D44" s="10">
        <v>1000</v>
      </c>
      <c r="E44" s="14">
        <v>0</v>
      </c>
      <c r="F44" s="10">
        <v>0</v>
      </c>
      <c r="G44" s="10">
        <v>1000</v>
      </c>
      <c r="H44" s="14">
        <v>0</v>
      </c>
      <c r="I44" s="12">
        <v>0</v>
      </c>
      <c r="J44" s="12">
        <v>1000</v>
      </c>
      <c r="K44" s="14">
        <v>0</v>
      </c>
      <c r="L44" s="14">
        <v>2.4583333333335</v>
      </c>
      <c r="M44" s="12">
        <v>0</v>
      </c>
      <c r="N44" s="12">
        <v>1000</v>
      </c>
      <c r="O44" s="14">
        <v>0</v>
      </c>
      <c r="P44" s="14">
        <v>6.8333333333335604</v>
      </c>
    </row>
    <row r="45" spans="1:16" x14ac:dyDescent="0.2">
      <c r="A45" s="6" t="s">
        <v>800</v>
      </c>
      <c r="B45" s="6" t="s">
        <v>801</v>
      </c>
      <c r="C45" s="10">
        <v>0</v>
      </c>
      <c r="D45" s="10">
        <v>0</v>
      </c>
      <c r="E45" s="14">
        <v>0</v>
      </c>
      <c r="F45" s="10">
        <v>0</v>
      </c>
      <c r="G45" s="10">
        <v>0</v>
      </c>
      <c r="H45" s="14">
        <v>0</v>
      </c>
      <c r="I45" s="12">
        <v>0</v>
      </c>
      <c r="J45" s="12">
        <v>1000</v>
      </c>
      <c r="K45" s="14">
        <v>0</v>
      </c>
      <c r="L45" s="14">
        <v>0</v>
      </c>
      <c r="M45" s="12">
        <v>0</v>
      </c>
      <c r="N45" s="12">
        <v>1000</v>
      </c>
      <c r="O45" s="14">
        <v>0</v>
      </c>
      <c r="P45" s="14">
        <v>0</v>
      </c>
    </row>
    <row r="46" spans="1:16" x14ac:dyDescent="0.2">
      <c r="A46" s="6" t="s">
        <v>1000</v>
      </c>
      <c r="B46" s="6" t="s">
        <v>985</v>
      </c>
      <c r="C46" s="10">
        <v>-1000</v>
      </c>
      <c r="D46" s="10">
        <v>0</v>
      </c>
      <c r="E46" s="14">
        <v>-130.08875198489201</v>
      </c>
      <c r="F46" s="10">
        <v>-1000</v>
      </c>
      <c r="G46" s="10">
        <v>0</v>
      </c>
      <c r="H46" s="14">
        <v>-129.723619561959</v>
      </c>
      <c r="I46" s="12">
        <v>-70</v>
      </c>
      <c r="J46" s="12">
        <v>-70</v>
      </c>
      <c r="K46" s="14">
        <v>-70</v>
      </c>
      <c r="L46" s="14">
        <v>-70</v>
      </c>
      <c r="M46" s="12">
        <v>-280</v>
      </c>
      <c r="N46" s="12">
        <v>-280</v>
      </c>
      <c r="O46" s="14">
        <v>-280</v>
      </c>
      <c r="P46" s="14">
        <v>-280</v>
      </c>
    </row>
    <row r="47" spans="1:16" x14ac:dyDescent="0.2">
      <c r="A47" s="6" t="s">
        <v>780</v>
      </c>
      <c r="B47" s="6" t="s">
        <v>783</v>
      </c>
      <c r="C47" s="10">
        <v>-1000</v>
      </c>
      <c r="D47" s="10">
        <v>1000</v>
      </c>
      <c r="E47" s="14">
        <v>0</v>
      </c>
      <c r="F47" s="10">
        <v>-1000</v>
      </c>
      <c r="G47" s="10">
        <v>1000</v>
      </c>
      <c r="H47" s="14">
        <v>0</v>
      </c>
      <c r="I47" s="12">
        <v>-1000</v>
      </c>
      <c r="J47" s="12">
        <v>1000</v>
      </c>
      <c r="K47" s="14">
        <v>1.00000000000005</v>
      </c>
      <c r="L47" s="14">
        <v>-1.4583333333335</v>
      </c>
      <c r="M47" s="12">
        <v>-1000</v>
      </c>
      <c r="N47" s="12">
        <v>1000</v>
      </c>
      <c r="O47" s="14">
        <v>0.999999999999718</v>
      </c>
      <c r="P47" s="14">
        <v>-5.8333333333335604</v>
      </c>
    </row>
    <row r="48" spans="1:16" x14ac:dyDescent="0.2">
      <c r="A48" s="6" t="s">
        <v>784</v>
      </c>
      <c r="B48" s="6" t="s">
        <v>785</v>
      </c>
      <c r="C48" s="10">
        <v>-1000</v>
      </c>
      <c r="D48" s="10">
        <v>1000</v>
      </c>
      <c r="E48" s="14">
        <v>0</v>
      </c>
      <c r="F48" s="10">
        <v>-1000</v>
      </c>
      <c r="G48" s="10">
        <v>1000</v>
      </c>
      <c r="H48" s="14">
        <v>0</v>
      </c>
      <c r="I48" s="12">
        <v>-1000</v>
      </c>
      <c r="J48" s="12">
        <v>1000</v>
      </c>
      <c r="K48" s="14">
        <v>-1</v>
      </c>
      <c r="L48" s="14">
        <v>-1</v>
      </c>
      <c r="M48" s="12">
        <v>-1000</v>
      </c>
      <c r="N48" s="12">
        <v>1000</v>
      </c>
      <c r="O48" s="14">
        <v>-1</v>
      </c>
      <c r="P48" s="14">
        <v>-1</v>
      </c>
    </row>
    <row r="49" spans="1:16" x14ac:dyDescent="0.2">
      <c r="A49" s="6" t="s">
        <v>30</v>
      </c>
      <c r="B49" s="6" t="s">
        <v>545</v>
      </c>
      <c r="C49" s="10">
        <v>-1000</v>
      </c>
      <c r="D49" s="10">
        <v>1000</v>
      </c>
      <c r="E49" s="14">
        <v>5.7944854339679397</v>
      </c>
      <c r="F49" s="10">
        <v>-1000</v>
      </c>
      <c r="G49" s="10">
        <v>1000</v>
      </c>
      <c r="H49" s="14">
        <v>3.0716248918193401</v>
      </c>
      <c r="I49" s="12">
        <v>-1000</v>
      </c>
      <c r="J49" s="12">
        <v>1000</v>
      </c>
      <c r="K49" s="14">
        <v>3.5238158841825902</v>
      </c>
      <c r="L49" s="14">
        <v>0</v>
      </c>
      <c r="M49" s="12">
        <v>-1000</v>
      </c>
      <c r="N49" s="12">
        <v>1000</v>
      </c>
      <c r="O49" s="14">
        <v>10.504960560393901</v>
      </c>
      <c r="P49" s="14">
        <v>0</v>
      </c>
    </row>
    <row r="50" spans="1:16" x14ac:dyDescent="0.2">
      <c r="A50" s="6" t="s">
        <v>31</v>
      </c>
      <c r="B50" s="6" t="s">
        <v>546</v>
      </c>
      <c r="C50" s="10">
        <v>-1000</v>
      </c>
      <c r="D50" s="10">
        <v>1000</v>
      </c>
      <c r="E50" s="14">
        <v>0</v>
      </c>
      <c r="F50" s="10">
        <v>-1000</v>
      </c>
      <c r="G50" s="10">
        <v>1000</v>
      </c>
      <c r="H50" s="14">
        <v>0</v>
      </c>
      <c r="I50" s="12">
        <v>-1000</v>
      </c>
      <c r="J50" s="12">
        <v>1000</v>
      </c>
      <c r="K50" s="14">
        <v>0</v>
      </c>
      <c r="L50" s="14">
        <v>0</v>
      </c>
      <c r="M50" s="12">
        <v>-1000</v>
      </c>
      <c r="N50" s="12">
        <v>1000</v>
      </c>
      <c r="O50" s="14">
        <v>0</v>
      </c>
      <c r="P50" s="14">
        <v>0</v>
      </c>
    </row>
    <row r="51" spans="1:16" x14ac:dyDescent="0.2">
      <c r="A51" s="6" t="s">
        <v>32</v>
      </c>
      <c r="B51" s="6" t="s">
        <v>771</v>
      </c>
      <c r="C51" s="10">
        <v>0</v>
      </c>
      <c r="D51" s="10">
        <v>0</v>
      </c>
      <c r="E51" s="14">
        <v>0</v>
      </c>
      <c r="F51" s="10">
        <v>0</v>
      </c>
      <c r="G51" s="10">
        <v>0</v>
      </c>
      <c r="H51" s="14">
        <v>0</v>
      </c>
      <c r="I51" s="12">
        <v>0</v>
      </c>
      <c r="J51" s="12">
        <v>0</v>
      </c>
      <c r="K51" s="14">
        <v>0</v>
      </c>
      <c r="L51" s="14">
        <v>0</v>
      </c>
      <c r="M51" s="12">
        <v>0</v>
      </c>
      <c r="N51" s="12">
        <v>0</v>
      </c>
      <c r="O51" s="14">
        <v>0</v>
      </c>
      <c r="P51" s="14">
        <v>0</v>
      </c>
    </row>
    <row r="52" spans="1:16" x14ac:dyDescent="0.2">
      <c r="A52" s="6" t="s">
        <v>33</v>
      </c>
      <c r="B52" s="6" t="s">
        <v>1045</v>
      </c>
      <c r="C52" s="10">
        <v>0</v>
      </c>
      <c r="D52" s="10">
        <v>0</v>
      </c>
      <c r="E52" s="14">
        <v>0</v>
      </c>
      <c r="F52" s="10">
        <v>0</v>
      </c>
      <c r="G52" s="10">
        <v>0</v>
      </c>
      <c r="H52" s="14">
        <v>0</v>
      </c>
      <c r="I52" s="12">
        <v>0</v>
      </c>
      <c r="J52" s="12">
        <v>0</v>
      </c>
      <c r="K52" s="14">
        <v>0</v>
      </c>
      <c r="L52" s="14">
        <v>0</v>
      </c>
      <c r="M52" s="12">
        <v>0</v>
      </c>
      <c r="N52" s="12">
        <v>0</v>
      </c>
      <c r="O52" s="14">
        <v>0</v>
      </c>
      <c r="P52" s="14">
        <v>0</v>
      </c>
    </row>
    <row r="53" spans="1:16" x14ac:dyDescent="0.2">
      <c r="A53" s="6" t="s">
        <v>1046</v>
      </c>
      <c r="B53" s="6" t="s">
        <v>928</v>
      </c>
      <c r="C53" s="10">
        <v>0</v>
      </c>
      <c r="D53" s="10">
        <v>1000</v>
      </c>
      <c r="E53" s="14">
        <v>0</v>
      </c>
      <c r="F53" s="10">
        <v>0</v>
      </c>
      <c r="G53" s="10">
        <v>1000</v>
      </c>
      <c r="H53" s="14">
        <v>0</v>
      </c>
      <c r="I53" s="12">
        <v>0</v>
      </c>
      <c r="J53" s="12">
        <v>1000</v>
      </c>
      <c r="K53" s="14">
        <v>0.83466530090560198</v>
      </c>
      <c r="L53" s="14">
        <v>0</v>
      </c>
      <c r="M53" s="12">
        <v>0</v>
      </c>
      <c r="N53" s="12">
        <v>1000</v>
      </c>
      <c r="O53" s="14">
        <v>2.2346897880124899</v>
      </c>
      <c r="P53" s="14">
        <v>0</v>
      </c>
    </row>
    <row r="54" spans="1:16" x14ac:dyDescent="0.2">
      <c r="A54" s="6" t="s">
        <v>36</v>
      </c>
      <c r="B54" s="6" t="s">
        <v>906</v>
      </c>
      <c r="C54" s="10">
        <v>-1000</v>
      </c>
      <c r="D54" s="10">
        <v>1000</v>
      </c>
      <c r="E54" s="14">
        <v>49.511571112737897</v>
      </c>
      <c r="F54" s="10">
        <v>-1000</v>
      </c>
      <c r="G54" s="10">
        <v>1000</v>
      </c>
      <c r="H54" s="14">
        <v>8.1894159586535196</v>
      </c>
      <c r="I54" s="12">
        <v>-1000</v>
      </c>
      <c r="J54" s="12">
        <v>1000</v>
      </c>
      <c r="K54" s="14">
        <v>118.86286182780201</v>
      </c>
      <c r="L54" s="14">
        <v>58.034499999871102</v>
      </c>
      <c r="M54" s="12">
        <v>-1000</v>
      </c>
      <c r="N54" s="12">
        <v>1000</v>
      </c>
      <c r="O54" s="14">
        <v>424.53838997749699</v>
      </c>
      <c r="P54" s="14">
        <v>179.30949999995499</v>
      </c>
    </row>
    <row r="55" spans="1:16" x14ac:dyDescent="0.2">
      <c r="A55" s="6" t="s">
        <v>39</v>
      </c>
      <c r="B55" s="6" t="s">
        <v>547</v>
      </c>
      <c r="C55" s="10">
        <v>-1000</v>
      </c>
      <c r="D55" s="10">
        <v>1000</v>
      </c>
      <c r="E55" s="14">
        <v>-12.596929081290201</v>
      </c>
      <c r="F55" s="10">
        <v>-1000</v>
      </c>
      <c r="G55" s="10">
        <v>1000</v>
      </c>
      <c r="H55" s="14">
        <v>-11.5704436132838</v>
      </c>
      <c r="I55" s="12">
        <v>-1000</v>
      </c>
      <c r="J55" s="12">
        <v>1000</v>
      </c>
      <c r="K55" s="14">
        <v>-100.276454579649</v>
      </c>
      <c r="L55" s="14">
        <v>-40.534500000001898</v>
      </c>
      <c r="M55" s="12">
        <v>-1000</v>
      </c>
      <c r="N55" s="12">
        <v>1000</v>
      </c>
      <c r="O55" s="14">
        <v>-345.356270255742</v>
      </c>
      <c r="P55" s="14">
        <v>-109.30949999999</v>
      </c>
    </row>
    <row r="56" spans="1:16" x14ac:dyDescent="0.2">
      <c r="A56" s="6" t="s">
        <v>777</v>
      </c>
      <c r="B56" s="6" t="s">
        <v>779</v>
      </c>
      <c r="C56" s="10">
        <v>0</v>
      </c>
      <c r="D56" s="10">
        <v>0</v>
      </c>
      <c r="E56" s="14">
        <v>0</v>
      </c>
      <c r="F56" s="10">
        <v>0</v>
      </c>
      <c r="G56" s="10">
        <v>0</v>
      </c>
      <c r="H56" s="14">
        <v>0</v>
      </c>
      <c r="I56" s="12">
        <v>0</v>
      </c>
      <c r="J56" s="12">
        <v>0</v>
      </c>
      <c r="K56" s="14">
        <v>0</v>
      </c>
      <c r="L56" s="14">
        <v>0</v>
      </c>
      <c r="M56" s="12">
        <v>0</v>
      </c>
      <c r="N56" s="12">
        <v>0</v>
      </c>
      <c r="O56" s="14">
        <v>0</v>
      </c>
      <c r="P56" s="14">
        <v>0</v>
      </c>
    </row>
    <row r="57" spans="1:16" x14ac:dyDescent="0.2">
      <c r="A57" s="6" t="s">
        <v>663</v>
      </c>
      <c r="B57" s="6" t="s">
        <v>776</v>
      </c>
      <c r="C57" s="10">
        <v>0</v>
      </c>
      <c r="D57" s="10">
        <v>1000</v>
      </c>
      <c r="E57" s="14">
        <v>0</v>
      </c>
      <c r="F57" s="10">
        <v>0</v>
      </c>
      <c r="G57" s="10">
        <v>1000</v>
      </c>
      <c r="H57" s="14">
        <v>0</v>
      </c>
      <c r="I57" s="12">
        <v>0</v>
      </c>
      <c r="J57" s="12">
        <v>1000</v>
      </c>
      <c r="K57" s="14">
        <v>1.00000000044173</v>
      </c>
      <c r="L57" s="14">
        <v>0</v>
      </c>
      <c r="M57" s="12">
        <v>0</v>
      </c>
      <c r="N57" s="12">
        <v>1000</v>
      </c>
      <c r="O57" s="14">
        <v>2.5955137113734899</v>
      </c>
      <c r="P57" s="14">
        <v>0</v>
      </c>
    </row>
    <row r="58" spans="1:16" x14ac:dyDescent="0.2">
      <c r="A58" s="6" t="s">
        <v>949</v>
      </c>
      <c r="B58" s="6" t="s">
        <v>951</v>
      </c>
      <c r="C58" s="10">
        <v>0</v>
      </c>
      <c r="D58" s="10">
        <v>0</v>
      </c>
      <c r="E58" s="14">
        <v>0</v>
      </c>
      <c r="F58" s="10">
        <v>0</v>
      </c>
      <c r="G58" s="10">
        <v>0</v>
      </c>
      <c r="H58" s="14">
        <v>0</v>
      </c>
      <c r="I58" s="12">
        <v>0</v>
      </c>
      <c r="J58" s="12">
        <v>0</v>
      </c>
      <c r="K58" s="14">
        <v>0</v>
      </c>
      <c r="L58" s="14">
        <v>0</v>
      </c>
      <c r="M58" s="12">
        <v>0</v>
      </c>
      <c r="N58" s="12">
        <v>0</v>
      </c>
      <c r="O58" s="14">
        <v>0</v>
      </c>
      <c r="P58" s="14">
        <v>0</v>
      </c>
    </row>
    <row r="59" spans="1:16" x14ac:dyDescent="0.2">
      <c r="A59" s="6" t="s">
        <v>1044</v>
      </c>
      <c r="B59" s="6" t="s">
        <v>1043</v>
      </c>
      <c r="C59" s="10">
        <v>0</v>
      </c>
      <c r="D59" s="10">
        <v>1000</v>
      </c>
      <c r="E59" s="14">
        <v>0</v>
      </c>
      <c r="F59" s="10">
        <v>0</v>
      </c>
      <c r="G59" s="10">
        <v>1000</v>
      </c>
      <c r="H59" s="14">
        <v>0</v>
      </c>
      <c r="I59" s="12">
        <v>0</v>
      </c>
      <c r="J59" s="12">
        <v>1000</v>
      </c>
      <c r="K59" s="14">
        <v>0.83466530090560198</v>
      </c>
      <c r="L59" s="14">
        <v>0</v>
      </c>
      <c r="M59" s="12">
        <v>0</v>
      </c>
      <c r="N59" s="12">
        <v>1000</v>
      </c>
      <c r="O59" s="14">
        <v>2.2346897880124899</v>
      </c>
      <c r="P59" s="14">
        <v>0</v>
      </c>
    </row>
    <row r="60" spans="1:16" x14ac:dyDescent="0.2">
      <c r="A60" s="6" t="s">
        <v>97</v>
      </c>
      <c r="B60" s="6" t="s">
        <v>561</v>
      </c>
      <c r="C60" s="10">
        <v>-1000</v>
      </c>
      <c r="D60" s="10">
        <v>1000</v>
      </c>
      <c r="E60" s="14">
        <v>-0.30580804190406202</v>
      </c>
      <c r="F60" s="10">
        <v>-1000</v>
      </c>
      <c r="G60" s="10">
        <v>1000</v>
      </c>
      <c r="H60" s="14">
        <v>-0.15290402095150099</v>
      </c>
      <c r="I60" s="12">
        <v>-1000</v>
      </c>
      <c r="J60" s="12">
        <v>1000</v>
      </c>
      <c r="K60" s="14">
        <v>-2.2393535320275002</v>
      </c>
      <c r="L60" s="14">
        <v>-3.8888888889512998</v>
      </c>
      <c r="M60" s="12">
        <v>-1000</v>
      </c>
      <c r="N60" s="12">
        <v>1000</v>
      </c>
      <c r="O60" s="14">
        <v>-6.8956798231722596</v>
      </c>
      <c r="P60" s="14">
        <v>-15.5555555555728</v>
      </c>
    </row>
    <row r="61" spans="1:16" x14ac:dyDescent="0.2">
      <c r="A61" s="6" t="s">
        <v>98</v>
      </c>
      <c r="B61" s="6" t="s">
        <v>770</v>
      </c>
      <c r="C61" s="10">
        <v>-1000</v>
      </c>
      <c r="D61" s="10">
        <v>1000</v>
      </c>
      <c r="E61" s="14">
        <v>0</v>
      </c>
      <c r="F61" s="10">
        <v>-1000</v>
      </c>
      <c r="G61" s="10">
        <v>1000</v>
      </c>
      <c r="H61" s="14">
        <v>-0.15290402095264599</v>
      </c>
      <c r="I61" s="12">
        <v>-1000</v>
      </c>
      <c r="J61" s="12">
        <v>1000</v>
      </c>
      <c r="K61" s="14">
        <v>0.75852422472328596</v>
      </c>
      <c r="L61" s="14">
        <v>2.4305555556177398</v>
      </c>
      <c r="M61" s="12">
        <v>-1000</v>
      </c>
      <c r="N61" s="12">
        <v>1000</v>
      </c>
      <c r="O61" s="14">
        <v>0.49999999991879102</v>
      </c>
      <c r="P61" s="14">
        <v>9.7222222222399193</v>
      </c>
    </row>
    <row r="62" spans="1:16" x14ac:dyDescent="0.2">
      <c r="A62" s="6" t="s">
        <v>710</v>
      </c>
      <c r="B62" s="6" t="s">
        <v>713</v>
      </c>
      <c r="C62" s="10">
        <v>-1000</v>
      </c>
      <c r="D62" s="10">
        <v>1000</v>
      </c>
      <c r="E62" s="14">
        <v>36.914642031447698</v>
      </c>
      <c r="F62" s="10">
        <v>-1000</v>
      </c>
      <c r="G62" s="10">
        <v>1000</v>
      </c>
      <c r="H62" s="14">
        <v>-3.3810276546357398</v>
      </c>
      <c r="I62" s="12">
        <v>-1000</v>
      </c>
      <c r="J62" s="12">
        <v>1000</v>
      </c>
      <c r="K62" s="14">
        <v>18.5864072482502</v>
      </c>
      <c r="L62" s="14">
        <v>17.4999999998555</v>
      </c>
      <c r="M62" s="12">
        <v>-1000</v>
      </c>
      <c r="N62" s="12">
        <v>1000</v>
      </c>
      <c r="O62" s="14">
        <v>79.182119721643105</v>
      </c>
      <c r="P62" s="14">
        <v>69.9999999999566</v>
      </c>
    </row>
    <row r="63" spans="1:16" x14ac:dyDescent="0.2">
      <c r="A63" s="6" t="s">
        <v>42</v>
      </c>
      <c r="B63" s="6" t="s">
        <v>549</v>
      </c>
      <c r="C63" s="10">
        <v>-1000</v>
      </c>
      <c r="D63" s="10">
        <v>1000</v>
      </c>
      <c r="E63" s="14">
        <v>-5.7944854339679397</v>
      </c>
      <c r="F63" s="10">
        <v>-1000</v>
      </c>
      <c r="G63" s="10">
        <v>1000</v>
      </c>
      <c r="H63" s="14">
        <v>-3.0716248918193401</v>
      </c>
      <c r="I63" s="12">
        <v>-1000</v>
      </c>
      <c r="J63" s="12">
        <v>1000</v>
      </c>
      <c r="K63" s="14">
        <v>-3.5238158841825902</v>
      </c>
      <c r="L63" s="14">
        <v>0</v>
      </c>
      <c r="M63" s="12">
        <v>-1000</v>
      </c>
      <c r="N63" s="12">
        <v>1000</v>
      </c>
      <c r="O63" s="14">
        <v>-10.504960560393901</v>
      </c>
      <c r="P63" s="14">
        <v>0</v>
      </c>
    </row>
    <row r="64" spans="1:16" x14ac:dyDescent="0.2">
      <c r="A64" s="6" t="s">
        <v>938</v>
      </c>
      <c r="B64" s="6" t="s">
        <v>937</v>
      </c>
      <c r="C64" s="10">
        <v>-1000</v>
      </c>
      <c r="D64" s="10">
        <v>1000</v>
      </c>
      <c r="E64" s="14">
        <v>0</v>
      </c>
      <c r="F64" s="10">
        <v>-1000</v>
      </c>
      <c r="G64" s="10">
        <v>1000</v>
      </c>
      <c r="H64" s="14">
        <v>0</v>
      </c>
      <c r="I64" s="12">
        <v>-1000</v>
      </c>
      <c r="J64" s="12">
        <v>1000</v>
      </c>
      <c r="K64" s="14">
        <v>0</v>
      </c>
      <c r="L64" s="14">
        <v>-0.72916666660805196</v>
      </c>
      <c r="M64" s="12">
        <v>-1000</v>
      </c>
      <c r="N64" s="12">
        <v>1000</v>
      </c>
      <c r="O64" s="14">
        <v>0</v>
      </c>
      <c r="P64" s="14">
        <v>-2.91666666664959</v>
      </c>
    </row>
    <row r="65" spans="1:16" x14ac:dyDescent="0.2">
      <c r="A65" s="6" t="s">
        <v>933</v>
      </c>
      <c r="B65" s="6" t="s">
        <v>935</v>
      </c>
      <c r="C65" s="10">
        <v>-1000</v>
      </c>
      <c r="D65" s="10">
        <v>1000</v>
      </c>
      <c r="E65" s="14">
        <v>0</v>
      </c>
      <c r="F65" s="10">
        <v>-1000</v>
      </c>
      <c r="G65" s="10">
        <v>1000</v>
      </c>
      <c r="H65" s="14">
        <v>0</v>
      </c>
      <c r="I65" s="12">
        <v>-1000</v>
      </c>
      <c r="J65" s="12">
        <v>1000</v>
      </c>
      <c r="K65" s="14">
        <v>0</v>
      </c>
      <c r="L65" s="14">
        <v>-0.72916666672604602</v>
      </c>
      <c r="M65" s="12">
        <v>-1000</v>
      </c>
      <c r="N65" s="12">
        <v>1000</v>
      </c>
      <c r="O65" s="14">
        <v>-500</v>
      </c>
      <c r="P65" s="14">
        <v>-2.9166666666844199</v>
      </c>
    </row>
    <row r="66" spans="1:16" x14ac:dyDescent="0.2">
      <c r="A66" s="6" t="s">
        <v>717</v>
      </c>
      <c r="B66" s="6" t="s">
        <v>959</v>
      </c>
      <c r="C66" s="10">
        <v>0</v>
      </c>
      <c r="D66" s="10">
        <v>1000</v>
      </c>
      <c r="E66" s="14">
        <v>5.0136607022797204</v>
      </c>
      <c r="F66" s="10">
        <v>0</v>
      </c>
      <c r="G66" s="10">
        <v>1000</v>
      </c>
      <c r="H66" s="14">
        <v>2.2908001601281902</v>
      </c>
      <c r="I66" s="12">
        <v>0</v>
      </c>
      <c r="J66" s="12">
        <v>1000</v>
      </c>
      <c r="K66" s="14">
        <v>2.5170113458248999</v>
      </c>
      <c r="L66" s="14">
        <v>0</v>
      </c>
      <c r="M66" s="12">
        <v>0</v>
      </c>
      <c r="N66" s="12">
        <v>1000</v>
      </c>
      <c r="O66" s="14">
        <v>7.5035432575874603</v>
      </c>
      <c r="P66" s="14">
        <v>0</v>
      </c>
    </row>
    <row r="67" spans="1:16" x14ac:dyDescent="0.2">
      <c r="A67" s="6" t="s">
        <v>34</v>
      </c>
      <c r="B67" s="6" t="s">
        <v>697</v>
      </c>
      <c r="C67" s="10">
        <v>0</v>
      </c>
      <c r="D67" s="10">
        <v>1000</v>
      </c>
      <c r="E67" s="14">
        <v>0</v>
      </c>
      <c r="F67" s="10">
        <v>0</v>
      </c>
      <c r="G67" s="10">
        <v>1000</v>
      </c>
      <c r="H67" s="14">
        <v>0</v>
      </c>
      <c r="I67" s="12">
        <v>0</v>
      </c>
      <c r="J67" s="12">
        <v>1000</v>
      </c>
      <c r="K67" s="14">
        <v>0</v>
      </c>
      <c r="L67" s="14">
        <v>0</v>
      </c>
      <c r="M67" s="12">
        <v>0</v>
      </c>
      <c r="N67" s="12">
        <v>1000</v>
      </c>
      <c r="O67" s="14">
        <v>0</v>
      </c>
      <c r="P67" s="14">
        <v>0</v>
      </c>
    </row>
    <row r="68" spans="1:16" x14ac:dyDescent="0.2">
      <c r="A68" s="6" t="s">
        <v>35</v>
      </c>
      <c r="B68" s="6" t="s">
        <v>567</v>
      </c>
      <c r="C68" s="10">
        <v>0</v>
      </c>
      <c r="D68" s="10">
        <v>0</v>
      </c>
      <c r="E68" s="14">
        <v>0</v>
      </c>
      <c r="F68" s="10">
        <v>0</v>
      </c>
      <c r="G68" s="10">
        <v>0</v>
      </c>
      <c r="H68" s="14">
        <v>0</v>
      </c>
      <c r="I68" s="12">
        <v>0</v>
      </c>
      <c r="J68" s="12">
        <v>0</v>
      </c>
      <c r="K68" s="14">
        <v>0</v>
      </c>
      <c r="L68" s="14">
        <v>0</v>
      </c>
      <c r="M68" s="12">
        <v>0</v>
      </c>
      <c r="N68" s="12">
        <v>0</v>
      </c>
      <c r="O68" s="14">
        <v>0</v>
      </c>
      <c r="P68" s="14">
        <v>0</v>
      </c>
    </row>
    <row r="69" spans="1:16" x14ac:dyDescent="0.2">
      <c r="A69" s="6" t="s">
        <v>40</v>
      </c>
      <c r="B69" s="6" t="s">
        <v>548</v>
      </c>
      <c r="C69" s="10">
        <v>0</v>
      </c>
      <c r="D69" s="10">
        <v>0</v>
      </c>
      <c r="E69" s="14">
        <v>0</v>
      </c>
      <c r="F69" s="10">
        <v>0</v>
      </c>
      <c r="G69" s="10">
        <v>0</v>
      </c>
      <c r="H69" s="14">
        <v>0</v>
      </c>
      <c r="I69" s="12">
        <v>0</v>
      </c>
      <c r="J69" s="12">
        <v>0</v>
      </c>
      <c r="K69" s="14">
        <v>0</v>
      </c>
      <c r="L69" s="14">
        <v>0</v>
      </c>
      <c r="M69" s="12">
        <v>0</v>
      </c>
      <c r="N69" s="12">
        <v>0</v>
      </c>
      <c r="O69" s="14">
        <v>0</v>
      </c>
      <c r="P69" s="14">
        <v>0</v>
      </c>
    </row>
    <row r="70" spans="1:16" x14ac:dyDescent="0.2">
      <c r="A70" s="6" t="s">
        <v>41</v>
      </c>
      <c r="B70" s="6" t="s">
        <v>577</v>
      </c>
      <c r="C70" s="10">
        <v>-1000</v>
      </c>
      <c r="D70" s="10">
        <v>1000</v>
      </c>
      <c r="E70" s="14">
        <v>-14.925385390607699</v>
      </c>
      <c r="F70" s="10">
        <v>-1000</v>
      </c>
      <c r="G70" s="10">
        <v>1000</v>
      </c>
      <c r="H70" s="14">
        <v>-9.4796643063109105</v>
      </c>
      <c r="I70" s="12">
        <v>-1000</v>
      </c>
      <c r="J70" s="12">
        <v>1000</v>
      </c>
      <c r="K70" s="14">
        <v>-7.6684327300481803</v>
      </c>
      <c r="L70" s="14">
        <v>-7.2916666666654697</v>
      </c>
      <c r="M70" s="12">
        <v>-1000</v>
      </c>
      <c r="N70" s="12">
        <v>1000</v>
      </c>
      <c r="O70" s="14">
        <v>-32.7662711575868</v>
      </c>
      <c r="P70" s="14">
        <v>-29.1666666666653</v>
      </c>
    </row>
    <row r="71" spans="1:16" x14ac:dyDescent="0.2">
      <c r="A71" s="6" t="s">
        <v>16</v>
      </c>
      <c r="B71" s="6" t="s">
        <v>631</v>
      </c>
      <c r="C71" s="10">
        <v>0</v>
      </c>
      <c r="D71" s="10">
        <v>1000</v>
      </c>
      <c r="E71" s="14">
        <v>0</v>
      </c>
      <c r="F71" s="10">
        <v>0</v>
      </c>
      <c r="G71" s="10">
        <v>1000</v>
      </c>
      <c r="H71" s="14">
        <v>0</v>
      </c>
      <c r="I71" s="12">
        <v>0</v>
      </c>
      <c r="J71" s="12">
        <v>1000</v>
      </c>
      <c r="K71" s="14">
        <v>0</v>
      </c>
      <c r="L71" s="14">
        <v>0</v>
      </c>
      <c r="M71" s="12">
        <v>0</v>
      </c>
      <c r="N71" s="12">
        <v>1000</v>
      </c>
      <c r="O71" s="14">
        <v>0</v>
      </c>
      <c r="P71" s="14">
        <v>0</v>
      </c>
    </row>
    <row r="72" spans="1:16" x14ac:dyDescent="0.2">
      <c r="A72" s="6" t="s">
        <v>702</v>
      </c>
      <c r="B72" s="6" t="s">
        <v>703</v>
      </c>
      <c r="C72" s="10">
        <v>-1000</v>
      </c>
      <c r="D72" s="10">
        <v>1000</v>
      </c>
      <c r="E72" s="14">
        <v>0</v>
      </c>
      <c r="F72" s="10">
        <v>-1000</v>
      </c>
      <c r="G72" s="10">
        <v>1000</v>
      </c>
      <c r="H72" s="14">
        <v>0</v>
      </c>
      <c r="I72" s="12">
        <v>-1000</v>
      </c>
      <c r="J72" s="12">
        <v>1000</v>
      </c>
      <c r="K72" s="14">
        <v>0</v>
      </c>
      <c r="L72" s="14">
        <v>0</v>
      </c>
      <c r="M72" s="12">
        <v>-1000</v>
      </c>
      <c r="N72" s="12">
        <v>1000</v>
      </c>
      <c r="O72" s="14">
        <v>0</v>
      </c>
      <c r="P72" s="14">
        <v>0</v>
      </c>
    </row>
    <row r="73" spans="1:16" x14ac:dyDescent="0.2">
      <c r="A73" s="6" t="s">
        <v>47</v>
      </c>
      <c r="B73" s="6" t="s">
        <v>550</v>
      </c>
      <c r="C73" s="10">
        <v>-1000</v>
      </c>
      <c r="D73" s="10">
        <v>1000</v>
      </c>
      <c r="E73" s="14">
        <v>0</v>
      </c>
      <c r="F73" s="10">
        <v>-1000</v>
      </c>
      <c r="G73" s="10">
        <v>1000</v>
      </c>
      <c r="H73" s="14">
        <v>0</v>
      </c>
      <c r="I73" s="12">
        <v>-1000</v>
      </c>
      <c r="J73" s="12">
        <v>1000</v>
      </c>
      <c r="K73" s="14">
        <v>0</v>
      </c>
      <c r="L73" s="14">
        <v>0</v>
      </c>
      <c r="M73" s="12">
        <v>-1000</v>
      </c>
      <c r="N73" s="12">
        <v>1000</v>
      </c>
      <c r="O73" s="14">
        <v>0</v>
      </c>
      <c r="P73" s="14">
        <v>0</v>
      </c>
    </row>
    <row r="74" spans="1:16" x14ac:dyDescent="0.2">
      <c r="A74" s="6" t="s">
        <v>48</v>
      </c>
      <c r="B74" s="6" t="s">
        <v>823</v>
      </c>
      <c r="C74" s="10">
        <v>0</v>
      </c>
      <c r="D74" s="10">
        <v>1000</v>
      </c>
      <c r="E74" s="14">
        <v>0</v>
      </c>
      <c r="F74" s="10">
        <v>0</v>
      </c>
      <c r="G74" s="10">
        <v>1000</v>
      </c>
      <c r="H74" s="14">
        <v>0</v>
      </c>
      <c r="I74" s="12">
        <v>0</v>
      </c>
      <c r="J74" s="12">
        <v>1000</v>
      </c>
      <c r="K74" s="14">
        <v>0</v>
      </c>
      <c r="L74" s="14">
        <v>0</v>
      </c>
      <c r="M74" s="12">
        <v>0</v>
      </c>
      <c r="N74" s="12">
        <v>1000</v>
      </c>
      <c r="O74" s="14">
        <v>0</v>
      </c>
      <c r="P74" s="14">
        <v>0</v>
      </c>
    </row>
    <row r="75" spans="1:16" x14ac:dyDescent="0.2">
      <c r="A75" s="6" t="s">
        <v>49</v>
      </c>
      <c r="B75" s="6" t="s">
        <v>568</v>
      </c>
      <c r="C75" s="10">
        <v>-1000</v>
      </c>
      <c r="D75" s="10">
        <v>1000</v>
      </c>
      <c r="E75" s="14">
        <v>0</v>
      </c>
      <c r="F75" s="10">
        <v>-1000</v>
      </c>
      <c r="G75" s="10">
        <v>1000</v>
      </c>
      <c r="H75" s="14">
        <v>0</v>
      </c>
      <c r="I75" s="12">
        <v>-1000</v>
      </c>
      <c r="J75" s="12">
        <v>1000</v>
      </c>
      <c r="K75" s="14">
        <v>0</v>
      </c>
      <c r="L75" s="14">
        <v>0</v>
      </c>
      <c r="M75" s="12">
        <v>-1000</v>
      </c>
      <c r="N75" s="12">
        <v>1000</v>
      </c>
      <c r="O75" s="14">
        <v>0</v>
      </c>
      <c r="P75" s="14">
        <v>0</v>
      </c>
    </row>
    <row r="76" spans="1:16" x14ac:dyDescent="0.2">
      <c r="A76" s="6" t="s">
        <v>53</v>
      </c>
      <c r="B76" s="6" t="s">
        <v>948</v>
      </c>
      <c r="C76" s="10">
        <v>0</v>
      </c>
      <c r="D76" s="10">
        <v>1000</v>
      </c>
      <c r="E76" s="14">
        <v>0</v>
      </c>
      <c r="F76" s="10">
        <v>0</v>
      </c>
      <c r="G76" s="10">
        <v>1000</v>
      </c>
      <c r="H76" s="14">
        <v>0</v>
      </c>
      <c r="I76" s="12">
        <v>0</v>
      </c>
      <c r="J76" s="12">
        <v>1000</v>
      </c>
      <c r="K76" s="14">
        <v>0</v>
      </c>
      <c r="L76" s="14">
        <v>8.7500000000045901</v>
      </c>
      <c r="M76" s="12">
        <v>0</v>
      </c>
      <c r="N76" s="12">
        <v>1000</v>
      </c>
      <c r="O76" s="14">
        <v>9.5730822682440699</v>
      </c>
      <c r="P76" s="14">
        <v>35.000000000004</v>
      </c>
    </row>
    <row r="77" spans="1:16" x14ac:dyDescent="0.2">
      <c r="A77" s="6" t="s">
        <v>55</v>
      </c>
      <c r="B77" s="6" t="s">
        <v>947</v>
      </c>
      <c r="C77" s="10">
        <v>0</v>
      </c>
      <c r="D77" s="10">
        <v>1000</v>
      </c>
      <c r="E77" s="14">
        <v>0</v>
      </c>
      <c r="F77" s="10">
        <v>0</v>
      </c>
      <c r="G77" s="10">
        <v>1000</v>
      </c>
      <c r="H77" s="14">
        <v>0</v>
      </c>
      <c r="I77" s="12">
        <v>0</v>
      </c>
      <c r="J77" s="12">
        <v>1000</v>
      </c>
      <c r="K77" s="14">
        <v>0</v>
      </c>
      <c r="L77" s="14">
        <v>0</v>
      </c>
      <c r="M77" s="12">
        <v>0</v>
      </c>
      <c r="N77" s="12">
        <v>1000</v>
      </c>
      <c r="O77" s="14">
        <v>0</v>
      </c>
      <c r="P77" s="14">
        <v>0</v>
      </c>
    </row>
    <row r="78" spans="1:16" x14ac:dyDescent="0.2">
      <c r="A78" s="6" t="s">
        <v>54</v>
      </c>
      <c r="B78" s="6" t="s">
        <v>551</v>
      </c>
      <c r="C78" s="10">
        <v>0</v>
      </c>
      <c r="D78" s="10">
        <v>0</v>
      </c>
      <c r="E78" s="14">
        <v>0</v>
      </c>
      <c r="F78" s="10">
        <v>0</v>
      </c>
      <c r="G78" s="10">
        <v>0</v>
      </c>
      <c r="H78" s="14">
        <v>0</v>
      </c>
      <c r="I78" s="12">
        <v>0</v>
      </c>
      <c r="J78" s="12">
        <v>0</v>
      </c>
      <c r="K78" s="14">
        <v>0</v>
      </c>
      <c r="L78" s="14">
        <v>0</v>
      </c>
      <c r="M78" s="12">
        <v>0</v>
      </c>
      <c r="N78" s="12">
        <v>0</v>
      </c>
      <c r="O78" s="14">
        <v>0</v>
      </c>
      <c r="P78" s="14">
        <v>0</v>
      </c>
    </row>
    <row r="79" spans="1:16" x14ac:dyDescent="0.2">
      <c r="A79" s="6" t="s">
        <v>1149</v>
      </c>
      <c r="B79" s="6" t="s">
        <v>1152</v>
      </c>
      <c r="C79" s="10">
        <v>-1000</v>
      </c>
      <c r="D79" s="10">
        <v>1000</v>
      </c>
      <c r="E79" s="14">
        <v>0</v>
      </c>
      <c r="F79" s="10">
        <v>-1000</v>
      </c>
      <c r="G79" s="10">
        <v>1000</v>
      </c>
      <c r="H79" s="14">
        <v>0</v>
      </c>
      <c r="I79" s="12">
        <v>-1000</v>
      </c>
      <c r="J79" s="12">
        <v>1000</v>
      </c>
      <c r="K79" s="14">
        <v>0</v>
      </c>
      <c r="L79" s="14">
        <v>0</v>
      </c>
      <c r="M79" s="12">
        <v>-1000</v>
      </c>
      <c r="N79" s="12">
        <v>1000</v>
      </c>
      <c r="O79" s="14">
        <v>0</v>
      </c>
      <c r="P79" s="14">
        <v>0</v>
      </c>
    </row>
    <row r="80" spans="1:16" x14ac:dyDescent="0.2">
      <c r="A80" s="6" t="s">
        <v>50</v>
      </c>
      <c r="B80" s="6" t="s">
        <v>1037</v>
      </c>
      <c r="C80" s="10">
        <v>0</v>
      </c>
      <c r="D80" s="10">
        <v>1000</v>
      </c>
      <c r="E80" s="14">
        <v>44.520931267240599</v>
      </c>
      <c r="F80" s="10">
        <v>0</v>
      </c>
      <c r="G80" s="10">
        <v>1000</v>
      </c>
      <c r="H80" s="14">
        <v>9.3265955653842294</v>
      </c>
      <c r="I80" s="12">
        <v>0</v>
      </c>
      <c r="J80" s="12">
        <v>1000</v>
      </c>
      <c r="K80" s="14">
        <v>34.988940213572803</v>
      </c>
      <c r="L80" s="14">
        <v>26.183333333330602</v>
      </c>
      <c r="M80" s="12">
        <v>0</v>
      </c>
      <c r="N80" s="12">
        <v>1000</v>
      </c>
      <c r="O80" s="14">
        <v>122.434010447955</v>
      </c>
      <c r="P80" s="14">
        <v>96.183333333334502</v>
      </c>
    </row>
    <row r="81" spans="1:16" x14ac:dyDescent="0.2">
      <c r="A81" s="6" t="s">
        <v>51</v>
      </c>
      <c r="B81" s="6" t="s">
        <v>650</v>
      </c>
      <c r="C81" s="10">
        <v>0</v>
      </c>
      <c r="D81" s="10">
        <v>1000</v>
      </c>
      <c r="E81" s="14">
        <v>0</v>
      </c>
      <c r="F81" s="10">
        <v>0</v>
      </c>
      <c r="G81" s="10">
        <v>1000</v>
      </c>
      <c r="H81" s="14">
        <v>0</v>
      </c>
      <c r="I81" s="12">
        <v>0</v>
      </c>
      <c r="J81" s="12">
        <v>1000</v>
      </c>
      <c r="K81" s="14">
        <v>0</v>
      </c>
      <c r="L81" s="14">
        <v>0</v>
      </c>
      <c r="M81" s="12">
        <v>0</v>
      </c>
      <c r="N81" s="12">
        <v>1000</v>
      </c>
      <c r="O81" s="14">
        <v>0</v>
      </c>
      <c r="P81" s="14">
        <v>0</v>
      </c>
    </row>
    <row r="82" spans="1:16" x14ac:dyDescent="0.2">
      <c r="A82" s="6" t="s">
        <v>1137</v>
      </c>
      <c r="B82" s="6" t="s">
        <v>1141</v>
      </c>
      <c r="C82" s="10">
        <v>0</v>
      </c>
      <c r="D82" s="10">
        <v>1000</v>
      </c>
      <c r="E82" s="14">
        <v>13.9347347164749</v>
      </c>
      <c r="F82" s="10">
        <v>0</v>
      </c>
      <c r="G82" s="10">
        <v>1000</v>
      </c>
      <c r="H82" s="14">
        <v>3.0027222786689101</v>
      </c>
      <c r="I82" s="12">
        <v>0</v>
      </c>
      <c r="J82" s="12">
        <v>1000</v>
      </c>
      <c r="K82" s="14">
        <v>0</v>
      </c>
      <c r="L82" s="14">
        <v>3.37500000000139</v>
      </c>
      <c r="M82" s="12">
        <v>0</v>
      </c>
      <c r="N82" s="12">
        <v>1000</v>
      </c>
      <c r="O82" s="14">
        <v>0</v>
      </c>
      <c r="P82" s="14">
        <v>16.500000000000099</v>
      </c>
    </row>
    <row r="83" spans="1:16" x14ac:dyDescent="0.2">
      <c r="A83" s="6" t="s">
        <v>832</v>
      </c>
      <c r="B83" s="6" t="s">
        <v>1036</v>
      </c>
      <c r="C83" s="10">
        <v>0</v>
      </c>
      <c r="D83" s="10">
        <v>1000</v>
      </c>
      <c r="E83" s="14">
        <v>10.1853887063247</v>
      </c>
      <c r="F83" s="10">
        <v>0</v>
      </c>
      <c r="G83" s="10">
        <v>1000</v>
      </c>
      <c r="H83" s="14">
        <v>1.9762368106685499</v>
      </c>
      <c r="I83" s="12">
        <v>0</v>
      </c>
      <c r="J83" s="12">
        <v>1000</v>
      </c>
      <c r="K83" s="14">
        <v>0</v>
      </c>
      <c r="L83" s="14">
        <v>3.3750000000011902</v>
      </c>
      <c r="M83" s="12">
        <v>0</v>
      </c>
      <c r="N83" s="12">
        <v>1000</v>
      </c>
      <c r="O83" s="14">
        <v>0</v>
      </c>
      <c r="P83" s="14">
        <v>16.499999999999901</v>
      </c>
    </row>
    <row r="84" spans="1:16" x14ac:dyDescent="0.2">
      <c r="A84" s="6" t="s">
        <v>1136</v>
      </c>
      <c r="B84" s="6" t="s">
        <v>1133</v>
      </c>
      <c r="C84" s="10">
        <v>0</v>
      </c>
      <c r="D84" s="10">
        <v>1000</v>
      </c>
      <c r="E84" s="14">
        <v>13.9347347164749</v>
      </c>
      <c r="F84" s="10">
        <v>0</v>
      </c>
      <c r="G84" s="10">
        <v>1000</v>
      </c>
      <c r="H84" s="14">
        <v>3.0027222786689101</v>
      </c>
      <c r="I84" s="12">
        <v>0</v>
      </c>
      <c r="J84" s="12">
        <v>1000</v>
      </c>
      <c r="K84" s="14">
        <v>0</v>
      </c>
      <c r="L84" s="14">
        <v>3.37500000000139</v>
      </c>
      <c r="M84" s="12">
        <v>0</v>
      </c>
      <c r="N84" s="12">
        <v>1000</v>
      </c>
      <c r="O84" s="14">
        <v>0</v>
      </c>
      <c r="P84" s="14">
        <v>16.500000000000099</v>
      </c>
    </row>
    <row r="85" spans="1:16" x14ac:dyDescent="0.2">
      <c r="A85" s="6" t="s">
        <v>24</v>
      </c>
      <c r="B85" s="6" t="s">
        <v>651</v>
      </c>
      <c r="C85" s="10">
        <v>-1000</v>
      </c>
      <c r="D85" s="10">
        <v>1000</v>
      </c>
      <c r="E85" s="14">
        <v>0</v>
      </c>
      <c r="F85" s="10">
        <v>-1000</v>
      </c>
      <c r="G85" s="10">
        <v>1000</v>
      </c>
      <c r="H85" s="14">
        <v>0</v>
      </c>
      <c r="I85" s="12">
        <v>-1000</v>
      </c>
      <c r="J85" s="12">
        <v>1000</v>
      </c>
      <c r="K85" s="14">
        <v>0</v>
      </c>
      <c r="L85" s="14">
        <v>0</v>
      </c>
      <c r="M85" s="12">
        <v>-1000</v>
      </c>
      <c r="N85" s="12">
        <v>1000</v>
      </c>
      <c r="O85" s="14">
        <v>0</v>
      </c>
      <c r="P85" s="14">
        <v>0</v>
      </c>
    </row>
    <row r="86" spans="1:16" x14ac:dyDescent="0.2">
      <c r="A86" s="6" t="s">
        <v>828</v>
      </c>
      <c r="B86" s="6" t="s">
        <v>1084</v>
      </c>
      <c r="C86" s="10">
        <v>-1000</v>
      </c>
      <c r="D86" s="10">
        <v>1000</v>
      </c>
      <c r="E86" s="14">
        <v>3.7493460101444298</v>
      </c>
      <c r="F86" s="10">
        <v>-1000</v>
      </c>
      <c r="G86" s="10">
        <v>1000</v>
      </c>
      <c r="H86" s="14">
        <v>1.02648546799405</v>
      </c>
      <c r="I86" s="12">
        <v>-1000</v>
      </c>
      <c r="J86" s="12">
        <v>1000</v>
      </c>
      <c r="K86" s="14">
        <v>0</v>
      </c>
      <c r="L86" s="14">
        <v>0</v>
      </c>
      <c r="M86" s="12">
        <v>-1000</v>
      </c>
      <c r="N86" s="12">
        <v>1000</v>
      </c>
      <c r="O86" s="14">
        <v>0</v>
      </c>
      <c r="P86" s="14">
        <v>0</v>
      </c>
    </row>
    <row r="87" spans="1:16" x14ac:dyDescent="0.2">
      <c r="A87" s="6" t="s">
        <v>829</v>
      </c>
      <c r="B87" s="6" t="s">
        <v>831</v>
      </c>
      <c r="C87" s="10">
        <v>-1000</v>
      </c>
      <c r="D87" s="10">
        <v>1000</v>
      </c>
      <c r="E87" s="14">
        <v>0</v>
      </c>
      <c r="F87" s="10">
        <v>-1000</v>
      </c>
      <c r="G87" s="10">
        <v>1000</v>
      </c>
      <c r="H87" s="14">
        <v>0</v>
      </c>
      <c r="I87" s="12">
        <v>-1000</v>
      </c>
      <c r="J87" s="12">
        <v>1000</v>
      </c>
      <c r="K87" s="14">
        <v>0</v>
      </c>
      <c r="L87" s="14">
        <v>0</v>
      </c>
      <c r="M87" s="12">
        <v>-1000</v>
      </c>
      <c r="N87" s="12">
        <v>1000</v>
      </c>
      <c r="O87" s="14">
        <v>0</v>
      </c>
      <c r="P87" s="14">
        <v>0</v>
      </c>
    </row>
    <row r="88" spans="1:16" x14ac:dyDescent="0.2">
      <c r="A88" s="6" t="s">
        <v>61</v>
      </c>
      <c r="B88" s="6" t="s">
        <v>579</v>
      </c>
      <c r="C88" s="10">
        <v>-1000</v>
      </c>
      <c r="D88" s="10">
        <v>1000</v>
      </c>
      <c r="E88" s="14">
        <v>14.683897176161301</v>
      </c>
      <c r="F88" s="10">
        <v>-1000</v>
      </c>
      <c r="G88" s="10">
        <v>1000</v>
      </c>
      <c r="H88" s="14">
        <v>9.1614887127645197</v>
      </c>
      <c r="I88" s="12">
        <v>-1000</v>
      </c>
      <c r="J88" s="12">
        <v>1000</v>
      </c>
      <c r="K88" s="14">
        <v>7.4269569540137299</v>
      </c>
      <c r="L88" s="14">
        <v>7.2916666666963499</v>
      </c>
      <c r="M88" s="12">
        <v>-1000</v>
      </c>
      <c r="N88" s="12">
        <v>1000</v>
      </c>
      <c r="O88" s="14">
        <v>31.826528794909201</v>
      </c>
      <c r="P88" s="14">
        <v>29.166666666673599</v>
      </c>
    </row>
    <row r="89" spans="1:16" x14ac:dyDescent="0.2">
      <c r="A89" s="6" t="s">
        <v>68</v>
      </c>
      <c r="B89" s="6" t="s">
        <v>774</v>
      </c>
      <c r="C89" s="10">
        <v>0</v>
      </c>
      <c r="D89" s="10">
        <v>1000</v>
      </c>
      <c r="E89" s="14">
        <v>0</v>
      </c>
      <c r="F89" s="10">
        <v>0</v>
      </c>
      <c r="G89" s="10">
        <v>1000</v>
      </c>
      <c r="H89" s="14">
        <v>0</v>
      </c>
      <c r="I89" s="12">
        <v>0</v>
      </c>
      <c r="J89" s="12">
        <v>1000</v>
      </c>
      <c r="K89" s="14">
        <v>0</v>
      </c>
      <c r="L89" s="14">
        <v>0</v>
      </c>
      <c r="M89" s="12">
        <v>0</v>
      </c>
      <c r="N89" s="12">
        <v>1000</v>
      </c>
      <c r="O89" s="14">
        <v>0</v>
      </c>
      <c r="P89" s="14">
        <v>0</v>
      </c>
    </row>
    <row r="90" spans="1:16" x14ac:dyDescent="0.2">
      <c r="A90" s="6" t="s">
        <v>71</v>
      </c>
      <c r="B90" s="6" t="s">
        <v>642</v>
      </c>
      <c r="C90" s="10">
        <v>0</v>
      </c>
      <c r="D90" s="10">
        <v>1000</v>
      </c>
      <c r="E90" s="14">
        <v>0</v>
      </c>
      <c r="F90" s="10">
        <v>0</v>
      </c>
      <c r="G90" s="10">
        <v>1000</v>
      </c>
      <c r="H90" s="14">
        <v>0</v>
      </c>
      <c r="I90" s="12">
        <v>0</v>
      </c>
      <c r="J90" s="12">
        <v>1000</v>
      </c>
      <c r="K90" s="14">
        <v>0</v>
      </c>
      <c r="L90" s="14">
        <v>0</v>
      </c>
      <c r="M90" s="12">
        <v>0</v>
      </c>
      <c r="N90" s="12">
        <v>1000</v>
      </c>
      <c r="O90" s="14">
        <v>0</v>
      </c>
      <c r="P90" s="14">
        <v>0</v>
      </c>
    </row>
    <row r="91" spans="1:16" x14ac:dyDescent="0.2">
      <c r="A91" s="6" t="s">
        <v>644</v>
      </c>
      <c r="B91" s="6" t="s">
        <v>648</v>
      </c>
      <c r="C91" s="10">
        <v>0</v>
      </c>
      <c r="D91" s="10">
        <v>1000</v>
      </c>
      <c r="E91" s="14">
        <v>0</v>
      </c>
      <c r="F91" s="10">
        <v>0</v>
      </c>
      <c r="G91" s="10">
        <v>1000</v>
      </c>
      <c r="H91" s="14">
        <v>0</v>
      </c>
      <c r="I91" s="12">
        <v>0</v>
      </c>
      <c r="J91" s="12">
        <v>1000</v>
      </c>
      <c r="K91" s="14">
        <v>0</v>
      </c>
      <c r="L91" s="14">
        <v>0</v>
      </c>
      <c r="M91" s="12">
        <v>0</v>
      </c>
      <c r="N91" s="12">
        <v>1000</v>
      </c>
      <c r="O91" s="14">
        <v>0</v>
      </c>
      <c r="P91" s="14">
        <v>0</v>
      </c>
    </row>
    <row r="92" spans="1:16" x14ac:dyDescent="0.2">
      <c r="A92" s="6" t="s">
        <v>65</v>
      </c>
      <c r="B92" s="6" t="s">
        <v>580</v>
      </c>
      <c r="C92" s="10">
        <v>-1000</v>
      </c>
      <c r="D92" s="10">
        <v>1000</v>
      </c>
      <c r="E92" s="14">
        <v>-14.6838971761637</v>
      </c>
      <c r="F92" s="10">
        <v>-1000</v>
      </c>
      <c r="G92" s="10">
        <v>1000</v>
      </c>
      <c r="H92" s="14">
        <v>-9.0085846918118797</v>
      </c>
      <c r="I92" s="12">
        <v>-1000</v>
      </c>
      <c r="J92" s="12">
        <v>1000</v>
      </c>
      <c r="K92" s="14">
        <v>-8.1854811780869898</v>
      </c>
      <c r="L92" s="14">
        <v>-9.7222222223148496</v>
      </c>
      <c r="M92" s="12">
        <v>-1000</v>
      </c>
      <c r="N92" s="12">
        <v>1000</v>
      </c>
      <c r="O92" s="14">
        <v>-32.3265287948688</v>
      </c>
      <c r="P92" s="14">
        <v>-38.888888888915403</v>
      </c>
    </row>
    <row r="93" spans="1:16" x14ac:dyDescent="0.2">
      <c r="A93" s="6" t="s">
        <v>67</v>
      </c>
      <c r="B93" s="6" t="s">
        <v>581</v>
      </c>
      <c r="C93" s="10">
        <v>-1000</v>
      </c>
      <c r="D93" s="10">
        <v>1000</v>
      </c>
      <c r="E93" s="14">
        <v>6.9975614879846599</v>
      </c>
      <c r="F93" s="10">
        <v>-1000</v>
      </c>
      <c r="G93" s="10">
        <v>1000</v>
      </c>
      <c r="H93" s="14">
        <v>4.5042923458910797</v>
      </c>
      <c r="I93" s="12">
        <v>-1000</v>
      </c>
      <c r="J93" s="12">
        <v>1000</v>
      </c>
      <c r="K93" s="14">
        <v>2.86963038812927</v>
      </c>
      <c r="L93" s="14">
        <v>-0.97222222231657995</v>
      </c>
      <c r="M93" s="12">
        <v>-1000</v>
      </c>
      <c r="N93" s="12">
        <v>1000</v>
      </c>
      <c r="O93" s="14">
        <v>12.5170113461495</v>
      </c>
      <c r="P93" s="14">
        <v>-3.8888888889169899</v>
      </c>
    </row>
    <row r="94" spans="1:16" x14ac:dyDescent="0.2">
      <c r="A94" s="6" t="s">
        <v>62</v>
      </c>
      <c r="B94" s="6" t="s">
        <v>769</v>
      </c>
      <c r="C94" s="10">
        <v>-1000</v>
      </c>
      <c r="D94" s="10">
        <v>1000</v>
      </c>
      <c r="E94" s="14">
        <v>7.3419485880783304</v>
      </c>
      <c r="F94" s="10">
        <v>-1000</v>
      </c>
      <c r="G94" s="10">
        <v>1000</v>
      </c>
      <c r="H94" s="14">
        <v>4.6571963668585896</v>
      </c>
      <c r="I94" s="12">
        <v>-1000</v>
      </c>
      <c r="J94" s="12">
        <v>1000</v>
      </c>
      <c r="K94" s="14">
        <v>3.3342163649702399</v>
      </c>
      <c r="L94" s="14">
        <v>2.43055555555474</v>
      </c>
      <c r="M94" s="12">
        <v>-1000</v>
      </c>
      <c r="N94" s="12">
        <v>1000</v>
      </c>
      <c r="O94" s="14">
        <v>15.6632643974948</v>
      </c>
      <c r="P94" s="14">
        <v>9.7222222222210597</v>
      </c>
    </row>
    <row r="95" spans="1:16" x14ac:dyDescent="0.2">
      <c r="A95" s="6" t="s">
        <v>57</v>
      </c>
      <c r="B95" s="6" t="s">
        <v>578</v>
      </c>
      <c r="C95" s="10">
        <v>-1000</v>
      </c>
      <c r="D95" s="10">
        <v>1000</v>
      </c>
      <c r="E95" s="14">
        <v>-7.3419485880807098</v>
      </c>
      <c r="F95" s="10">
        <v>-1000</v>
      </c>
      <c r="G95" s="10">
        <v>1000</v>
      </c>
      <c r="H95" s="14">
        <v>-4.5042923459059399</v>
      </c>
      <c r="I95" s="12">
        <v>-1000</v>
      </c>
      <c r="J95" s="12">
        <v>1000</v>
      </c>
      <c r="K95" s="14">
        <v>-4.0927405890434896</v>
      </c>
      <c r="L95" s="14">
        <v>-4.8611111111574301</v>
      </c>
      <c r="M95" s="12">
        <v>-1000</v>
      </c>
      <c r="N95" s="12">
        <v>1000</v>
      </c>
      <c r="O95" s="14">
        <v>-16.1632643974344</v>
      </c>
      <c r="P95" s="14">
        <v>-19.444444444457702</v>
      </c>
    </row>
    <row r="96" spans="1:16" x14ac:dyDescent="0.2">
      <c r="A96" s="6" t="s">
        <v>59</v>
      </c>
      <c r="B96" s="6" t="s">
        <v>768</v>
      </c>
      <c r="C96" s="10">
        <v>-1000</v>
      </c>
      <c r="D96" s="10">
        <v>1000</v>
      </c>
      <c r="E96" s="14">
        <v>-7.3419485880829702</v>
      </c>
      <c r="F96" s="10">
        <v>-1000</v>
      </c>
      <c r="G96" s="10">
        <v>1000</v>
      </c>
      <c r="H96" s="14">
        <v>-4.5042923459059399</v>
      </c>
      <c r="I96" s="12">
        <v>-1000</v>
      </c>
      <c r="J96" s="12">
        <v>1000</v>
      </c>
      <c r="K96" s="14">
        <v>-4.0927405890435002</v>
      </c>
      <c r="L96" s="14">
        <v>-4.8611111111574301</v>
      </c>
      <c r="M96" s="12">
        <v>-1000</v>
      </c>
      <c r="N96" s="12">
        <v>1000</v>
      </c>
      <c r="O96" s="14">
        <v>-16.1632643974344</v>
      </c>
      <c r="P96" s="14">
        <v>-19.444444444457702</v>
      </c>
    </row>
    <row r="97" spans="1:16" x14ac:dyDescent="0.2">
      <c r="A97" s="6" t="s">
        <v>60</v>
      </c>
      <c r="B97" s="6" t="s">
        <v>554</v>
      </c>
      <c r="C97" s="10">
        <v>-1000</v>
      </c>
      <c r="D97" s="10">
        <v>1000</v>
      </c>
      <c r="E97" s="14">
        <v>-0.24148821444641699</v>
      </c>
      <c r="F97" s="10">
        <v>-1000</v>
      </c>
      <c r="G97" s="10">
        <v>1000</v>
      </c>
      <c r="H97" s="14">
        <v>-0.31817559354638503</v>
      </c>
      <c r="I97" s="12">
        <v>-1000</v>
      </c>
      <c r="J97" s="12">
        <v>1000</v>
      </c>
      <c r="K97" s="14">
        <v>-0.241475776034448</v>
      </c>
      <c r="L97" s="14">
        <v>0</v>
      </c>
      <c r="M97" s="12">
        <v>-1000</v>
      </c>
      <c r="N97" s="12">
        <v>1000</v>
      </c>
      <c r="O97" s="14">
        <v>-0.93974236282218804</v>
      </c>
      <c r="P97" s="14">
        <v>0</v>
      </c>
    </row>
    <row r="98" spans="1:16" x14ac:dyDescent="0.2">
      <c r="A98" s="6" t="s">
        <v>69</v>
      </c>
      <c r="B98" s="6" t="s">
        <v>649</v>
      </c>
      <c r="C98" s="10">
        <v>0</v>
      </c>
      <c r="D98" s="10">
        <v>1000</v>
      </c>
      <c r="E98" s="14">
        <v>0</v>
      </c>
      <c r="F98" s="10">
        <v>0</v>
      </c>
      <c r="G98" s="10">
        <v>1000</v>
      </c>
      <c r="H98" s="14">
        <v>0</v>
      </c>
      <c r="I98" s="12">
        <v>0</v>
      </c>
      <c r="J98" s="12">
        <v>1000</v>
      </c>
      <c r="K98" s="14">
        <v>1.9978777557620699</v>
      </c>
      <c r="L98" s="14">
        <v>0</v>
      </c>
      <c r="M98" s="12">
        <v>0</v>
      </c>
      <c r="N98" s="12">
        <v>1000</v>
      </c>
      <c r="O98" s="14">
        <v>5.9559374606552398</v>
      </c>
      <c r="P98" s="14">
        <v>0</v>
      </c>
    </row>
    <row r="99" spans="1:16" x14ac:dyDescent="0.2">
      <c r="A99" s="6" t="s">
        <v>70</v>
      </c>
      <c r="B99" s="6" t="s">
        <v>643</v>
      </c>
      <c r="C99" s="10">
        <v>0</v>
      </c>
      <c r="D99" s="10">
        <v>1000</v>
      </c>
      <c r="E99" s="14">
        <v>0</v>
      </c>
      <c r="F99" s="10">
        <v>0</v>
      </c>
      <c r="G99" s="10">
        <v>1000</v>
      </c>
      <c r="H99" s="14">
        <v>0</v>
      </c>
      <c r="I99" s="12">
        <v>0</v>
      </c>
      <c r="J99" s="12">
        <v>1000</v>
      </c>
      <c r="K99" s="14">
        <v>1.9978777557620699</v>
      </c>
      <c r="L99" s="14">
        <v>0</v>
      </c>
      <c r="M99" s="12">
        <v>0</v>
      </c>
      <c r="N99" s="12">
        <v>1000</v>
      </c>
      <c r="O99" s="14">
        <v>5.9559374606552398</v>
      </c>
      <c r="P99" s="14">
        <v>0</v>
      </c>
    </row>
    <row r="100" spans="1:16" x14ac:dyDescent="0.2">
      <c r="A100" s="6" t="s">
        <v>1130</v>
      </c>
      <c r="B100" s="6" t="s">
        <v>1131</v>
      </c>
      <c r="C100" s="10">
        <v>0</v>
      </c>
      <c r="D100" s="10">
        <v>1000</v>
      </c>
      <c r="E100" s="14">
        <v>0</v>
      </c>
      <c r="F100" s="10">
        <v>0</v>
      </c>
      <c r="G100" s="10">
        <v>1000</v>
      </c>
      <c r="H100" s="14">
        <v>0</v>
      </c>
      <c r="I100" s="12">
        <v>0</v>
      </c>
      <c r="J100" s="12">
        <v>1000</v>
      </c>
      <c r="K100" s="14">
        <v>1.9978777557620699</v>
      </c>
      <c r="L100" s="14">
        <v>0</v>
      </c>
      <c r="M100" s="12">
        <v>0</v>
      </c>
      <c r="N100" s="12">
        <v>1000</v>
      </c>
      <c r="O100" s="14">
        <v>5.9559374606552398</v>
      </c>
      <c r="P100" s="14">
        <v>0</v>
      </c>
    </row>
    <row r="101" spans="1:16" x14ac:dyDescent="0.2">
      <c r="A101" s="6" t="s">
        <v>64</v>
      </c>
      <c r="B101" s="6" t="s">
        <v>556</v>
      </c>
      <c r="C101" s="10">
        <v>-1000</v>
      </c>
      <c r="D101" s="10">
        <v>1000</v>
      </c>
      <c r="E101" s="14">
        <v>6.4319827462014798E-2</v>
      </c>
      <c r="F101" s="10">
        <v>-1000</v>
      </c>
      <c r="G101" s="10">
        <v>1000</v>
      </c>
      <c r="H101" s="14">
        <v>-0.16527157259456299</v>
      </c>
      <c r="I101" s="12">
        <v>-1000</v>
      </c>
      <c r="J101" s="12">
        <v>1000</v>
      </c>
      <c r="K101" s="14">
        <v>1.99787775578399</v>
      </c>
      <c r="L101" s="14">
        <v>3.8888888889829398</v>
      </c>
      <c r="M101" s="12">
        <v>-1000</v>
      </c>
      <c r="N101" s="12">
        <v>1000</v>
      </c>
      <c r="O101" s="14">
        <v>5.9559374604515698</v>
      </c>
      <c r="P101" s="14">
        <v>15.5555555555831</v>
      </c>
    </row>
    <row r="102" spans="1:16" x14ac:dyDescent="0.2">
      <c r="A102" s="6" t="s">
        <v>66</v>
      </c>
      <c r="B102" s="6" t="s">
        <v>557</v>
      </c>
      <c r="C102" s="10">
        <v>-1000</v>
      </c>
      <c r="D102" s="10">
        <v>1000</v>
      </c>
      <c r="E102" s="14">
        <v>6.4319827462014798E-2</v>
      </c>
      <c r="F102" s="10">
        <v>-1000</v>
      </c>
      <c r="G102" s="10">
        <v>1000</v>
      </c>
      <c r="H102" s="14">
        <v>-0.16527157259463701</v>
      </c>
      <c r="I102" s="12">
        <v>-1000</v>
      </c>
      <c r="J102" s="12">
        <v>1000</v>
      </c>
      <c r="K102" s="14">
        <v>0</v>
      </c>
      <c r="L102" s="14">
        <v>3.8888888889829398</v>
      </c>
      <c r="M102" s="12">
        <v>-1000</v>
      </c>
      <c r="N102" s="12">
        <v>1000</v>
      </c>
      <c r="O102" s="14">
        <v>0</v>
      </c>
      <c r="P102" s="14">
        <v>15.5555555555831</v>
      </c>
    </row>
    <row r="103" spans="1:16" x14ac:dyDescent="0.2">
      <c r="A103" s="6" t="s">
        <v>63</v>
      </c>
      <c r="B103" s="6" t="s">
        <v>555</v>
      </c>
      <c r="C103" s="10">
        <v>-1000</v>
      </c>
      <c r="D103" s="10">
        <v>1000</v>
      </c>
      <c r="E103" s="14">
        <v>0.33796795563502702</v>
      </c>
      <c r="F103" s="10">
        <v>-1000</v>
      </c>
      <c r="G103" s="10">
        <v>1000</v>
      </c>
      <c r="H103" s="14">
        <v>0.29985963470390598</v>
      </c>
      <c r="I103" s="12">
        <v>-1000</v>
      </c>
      <c r="J103" s="12">
        <v>1000</v>
      </c>
      <c r="K103" s="14">
        <v>1.3143518620913801</v>
      </c>
      <c r="L103" s="14">
        <v>1.94444444444436</v>
      </c>
      <c r="M103" s="12">
        <v>-1000</v>
      </c>
      <c r="N103" s="12">
        <v>1000</v>
      </c>
      <c r="O103" s="14">
        <v>4.1381276762349302</v>
      </c>
      <c r="P103" s="14">
        <v>7.7777777777781703</v>
      </c>
    </row>
    <row r="104" spans="1:16" x14ac:dyDescent="0.2">
      <c r="A104" s="6" t="s">
        <v>56</v>
      </c>
      <c r="B104" s="6" t="s">
        <v>552</v>
      </c>
      <c r="C104" s="10">
        <v>-1000</v>
      </c>
      <c r="D104" s="10">
        <v>1000</v>
      </c>
      <c r="E104" s="14">
        <v>9.64797411802127E-2</v>
      </c>
      <c r="F104" s="10">
        <v>-1000</v>
      </c>
      <c r="G104" s="10">
        <v>1000</v>
      </c>
      <c r="H104" s="14">
        <v>-1.8315958843890399E-2</v>
      </c>
      <c r="I104" s="12">
        <v>-1000</v>
      </c>
      <c r="J104" s="12">
        <v>1000</v>
      </c>
      <c r="K104" s="14">
        <v>1.0728760861761699</v>
      </c>
      <c r="L104" s="14">
        <v>1.94444444449106</v>
      </c>
      <c r="M104" s="12">
        <v>-1000</v>
      </c>
      <c r="N104" s="12">
        <v>1000</v>
      </c>
      <c r="O104" s="14">
        <v>3.1983853134125702</v>
      </c>
      <c r="P104" s="14">
        <v>7.7777777777916599</v>
      </c>
    </row>
    <row r="105" spans="1:16" x14ac:dyDescent="0.2">
      <c r="A105" s="6" t="s">
        <v>58</v>
      </c>
      <c r="B105" s="6" t="s">
        <v>553</v>
      </c>
      <c r="C105" s="10">
        <v>-1000</v>
      </c>
      <c r="D105" s="10">
        <v>1000</v>
      </c>
      <c r="E105" s="14">
        <v>-3.2159913718197999E-2</v>
      </c>
      <c r="F105" s="10">
        <v>-1000</v>
      </c>
      <c r="G105" s="10">
        <v>1000</v>
      </c>
      <c r="H105" s="14">
        <v>-0.146955613750679</v>
      </c>
      <c r="I105" s="12">
        <v>-1000</v>
      </c>
      <c r="J105" s="12">
        <v>1000</v>
      </c>
      <c r="K105" s="14">
        <v>0.92500166960781804</v>
      </c>
      <c r="L105" s="14">
        <v>1.94444444449188</v>
      </c>
      <c r="M105" s="12">
        <v>-1000</v>
      </c>
      <c r="N105" s="12">
        <v>1000</v>
      </c>
      <c r="O105" s="14">
        <v>2.7575521470390001</v>
      </c>
      <c r="P105" s="14">
        <v>7.7777777777913997</v>
      </c>
    </row>
    <row r="106" spans="1:16" x14ac:dyDescent="0.2">
      <c r="A106" s="6" t="s">
        <v>961</v>
      </c>
      <c r="B106" s="6" t="s">
        <v>1111</v>
      </c>
      <c r="C106" s="10">
        <v>0</v>
      </c>
      <c r="D106" s="10">
        <v>1000</v>
      </c>
      <c r="E106" s="14">
        <v>21.6814586641487</v>
      </c>
      <c r="F106" s="10">
        <v>0</v>
      </c>
      <c r="G106" s="10">
        <v>1000</v>
      </c>
      <c r="H106" s="14">
        <v>16.2154524452449</v>
      </c>
      <c r="I106" s="12">
        <v>0</v>
      </c>
      <c r="J106" s="12">
        <v>1000</v>
      </c>
      <c r="K106" s="14">
        <v>11.6666666666684</v>
      </c>
      <c r="L106" s="14">
        <v>11.6666666666664</v>
      </c>
      <c r="M106" s="12">
        <v>0</v>
      </c>
      <c r="N106" s="12">
        <v>1000</v>
      </c>
      <c r="O106" s="14">
        <v>46.6666666666654</v>
      </c>
      <c r="P106" s="14">
        <v>46.666666666666302</v>
      </c>
    </row>
    <row r="107" spans="1:16" x14ac:dyDescent="0.2">
      <c r="A107" s="6" t="s">
        <v>978</v>
      </c>
      <c r="B107" s="6" t="s">
        <v>1109</v>
      </c>
      <c r="C107" s="10">
        <v>0</v>
      </c>
      <c r="D107" s="10">
        <v>1000</v>
      </c>
      <c r="E107" s="14">
        <v>10.8407293320744</v>
      </c>
      <c r="F107" s="10">
        <v>0</v>
      </c>
      <c r="G107" s="10">
        <v>1000</v>
      </c>
      <c r="H107" s="14">
        <v>16.2154524452449</v>
      </c>
      <c r="I107" s="12">
        <v>0</v>
      </c>
      <c r="J107" s="12">
        <v>1000</v>
      </c>
      <c r="K107" s="14">
        <v>5.83333333333161</v>
      </c>
      <c r="L107" s="14">
        <v>5.8333333333336199</v>
      </c>
      <c r="M107" s="12">
        <v>0</v>
      </c>
      <c r="N107" s="12">
        <v>1000</v>
      </c>
      <c r="O107" s="14">
        <v>23.3333333333346</v>
      </c>
      <c r="P107" s="14">
        <v>23.333333333333702</v>
      </c>
    </row>
    <row r="108" spans="1:16" x14ac:dyDescent="0.2">
      <c r="A108" s="6" t="s">
        <v>1103</v>
      </c>
      <c r="B108" s="6" t="s">
        <v>1104</v>
      </c>
      <c r="C108" s="10">
        <v>0</v>
      </c>
      <c r="D108" s="10">
        <v>1000</v>
      </c>
      <c r="E108" s="14">
        <v>10.8407293320744</v>
      </c>
      <c r="F108" s="10">
        <v>0</v>
      </c>
      <c r="G108" s="10">
        <v>0</v>
      </c>
      <c r="H108" s="14">
        <v>0</v>
      </c>
      <c r="I108" s="12">
        <v>0</v>
      </c>
      <c r="J108" s="12">
        <v>1000</v>
      </c>
      <c r="K108" s="14">
        <v>5.8333333333367801</v>
      </c>
      <c r="L108" s="14">
        <v>5.8333333333327699</v>
      </c>
      <c r="M108" s="12">
        <v>0</v>
      </c>
      <c r="N108" s="12">
        <v>1000</v>
      </c>
      <c r="O108" s="14">
        <v>23.3333333333307</v>
      </c>
      <c r="P108" s="14">
        <v>23.333333333332501</v>
      </c>
    </row>
    <row r="109" spans="1:16" x14ac:dyDescent="0.2">
      <c r="A109" s="6" t="s">
        <v>1105</v>
      </c>
      <c r="B109" s="6" t="s">
        <v>1108</v>
      </c>
      <c r="C109" s="10">
        <v>0</v>
      </c>
      <c r="D109" s="10">
        <v>0</v>
      </c>
      <c r="E109" s="14">
        <v>0</v>
      </c>
      <c r="F109" s="10">
        <v>0</v>
      </c>
      <c r="G109" s="10">
        <v>1000</v>
      </c>
      <c r="H109" s="14">
        <v>16.2154524452449</v>
      </c>
      <c r="I109" s="12">
        <v>0</v>
      </c>
      <c r="J109" s="12">
        <v>1000</v>
      </c>
      <c r="K109" s="14">
        <v>0</v>
      </c>
      <c r="L109" s="14">
        <v>0</v>
      </c>
      <c r="M109" s="12">
        <v>0</v>
      </c>
      <c r="N109" s="12">
        <v>1000</v>
      </c>
      <c r="O109" s="14">
        <v>0</v>
      </c>
      <c r="P109" s="14">
        <v>0</v>
      </c>
    </row>
    <row r="110" spans="1:16" x14ac:dyDescent="0.2">
      <c r="A110" s="6" t="s">
        <v>1101</v>
      </c>
      <c r="B110" s="6" t="s">
        <v>1110</v>
      </c>
      <c r="C110" s="10">
        <v>0</v>
      </c>
      <c r="D110" s="10">
        <v>1000</v>
      </c>
      <c r="E110" s="14">
        <v>21.6814586641487</v>
      </c>
      <c r="F110" s="10">
        <v>0</v>
      </c>
      <c r="G110" s="10">
        <v>1000</v>
      </c>
      <c r="H110" s="14">
        <v>16.2154524452449</v>
      </c>
      <c r="I110" s="12">
        <v>0</v>
      </c>
      <c r="J110" s="12">
        <v>1000</v>
      </c>
      <c r="K110" s="14">
        <v>11.6666666666684</v>
      </c>
      <c r="L110" s="14">
        <v>11.6666666666664</v>
      </c>
      <c r="M110" s="12">
        <v>0</v>
      </c>
      <c r="N110" s="12">
        <v>1000</v>
      </c>
      <c r="O110" s="14">
        <v>46.6666666666654</v>
      </c>
      <c r="P110" s="14">
        <v>46.666666666666302</v>
      </c>
    </row>
    <row r="111" spans="1:16" x14ac:dyDescent="0.2">
      <c r="A111" s="6" t="s">
        <v>52</v>
      </c>
      <c r="B111" s="6" t="s">
        <v>1100</v>
      </c>
      <c r="C111" s="10">
        <v>0</v>
      </c>
      <c r="D111" s="10">
        <v>1000</v>
      </c>
      <c r="E111" s="14">
        <v>21.6814586641487</v>
      </c>
      <c r="F111" s="10">
        <v>0</v>
      </c>
      <c r="G111" s="10">
        <v>1000</v>
      </c>
      <c r="H111" s="14">
        <v>40.538631113112302</v>
      </c>
      <c r="I111" s="12">
        <v>0</v>
      </c>
      <c r="J111" s="12">
        <v>1000</v>
      </c>
      <c r="K111" s="14">
        <v>11.6666666666606</v>
      </c>
      <c r="L111" s="14">
        <v>11.6666666666677</v>
      </c>
      <c r="M111" s="12">
        <v>0</v>
      </c>
      <c r="N111" s="12">
        <v>1000</v>
      </c>
      <c r="O111" s="14">
        <v>46.666666666671198</v>
      </c>
      <c r="P111" s="14">
        <v>46.6666666666681</v>
      </c>
    </row>
    <row r="112" spans="1:16" x14ac:dyDescent="0.2">
      <c r="A112" s="6" t="s">
        <v>94</v>
      </c>
      <c r="B112" s="6" t="s">
        <v>822</v>
      </c>
      <c r="C112" s="10">
        <v>0</v>
      </c>
      <c r="D112" s="10">
        <v>1000</v>
      </c>
      <c r="E112" s="14">
        <v>0</v>
      </c>
      <c r="F112" s="10">
        <v>0</v>
      </c>
      <c r="G112" s="10">
        <v>1000</v>
      </c>
      <c r="H112" s="14">
        <v>0</v>
      </c>
      <c r="I112" s="12">
        <v>0</v>
      </c>
      <c r="J112" s="12">
        <v>1000</v>
      </c>
      <c r="K112" s="14">
        <v>0</v>
      </c>
      <c r="L112" s="14">
        <v>0</v>
      </c>
      <c r="M112" s="12">
        <v>0</v>
      </c>
      <c r="N112" s="12">
        <v>1000</v>
      </c>
      <c r="O112" s="14">
        <v>0</v>
      </c>
      <c r="P112" s="14">
        <v>0</v>
      </c>
    </row>
    <row r="113" spans="1:16" x14ac:dyDescent="0.2">
      <c r="A113" s="6" t="s">
        <v>95</v>
      </c>
      <c r="B113" s="6" t="s">
        <v>821</v>
      </c>
      <c r="C113" s="10">
        <v>0</v>
      </c>
      <c r="D113" s="10">
        <v>1000</v>
      </c>
      <c r="E113" s="14">
        <v>0</v>
      </c>
      <c r="F113" s="10">
        <v>0</v>
      </c>
      <c r="G113" s="10">
        <v>1000</v>
      </c>
      <c r="H113" s="14">
        <v>0</v>
      </c>
      <c r="I113" s="12">
        <v>0</v>
      </c>
      <c r="J113" s="12">
        <v>1000</v>
      </c>
      <c r="K113" s="14">
        <v>0</v>
      </c>
      <c r="L113" s="14">
        <v>0</v>
      </c>
      <c r="M113" s="12">
        <v>0</v>
      </c>
      <c r="N113" s="12">
        <v>1000</v>
      </c>
      <c r="O113" s="14">
        <v>0</v>
      </c>
      <c r="P113" s="14">
        <v>0</v>
      </c>
    </row>
    <row r="114" spans="1:16" x14ac:dyDescent="0.2">
      <c r="A114" s="6" t="s">
        <v>90</v>
      </c>
      <c r="B114" s="6" t="s">
        <v>559</v>
      </c>
      <c r="C114" s="10">
        <v>0</v>
      </c>
      <c r="D114" s="10">
        <v>1000</v>
      </c>
      <c r="E114" s="14">
        <v>0</v>
      </c>
      <c r="F114" s="10">
        <v>0</v>
      </c>
      <c r="G114" s="10">
        <v>1000</v>
      </c>
      <c r="H114" s="14">
        <v>0</v>
      </c>
      <c r="I114" s="12">
        <v>0</v>
      </c>
      <c r="J114" s="12">
        <v>1000</v>
      </c>
      <c r="K114" s="14">
        <v>0</v>
      </c>
      <c r="L114" s="14">
        <v>0</v>
      </c>
      <c r="M114" s="12">
        <v>0</v>
      </c>
      <c r="N114" s="12">
        <v>1000</v>
      </c>
      <c r="O114" s="14">
        <v>0</v>
      </c>
      <c r="P114" s="14">
        <v>0</v>
      </c>
    </row>
    <row r="115" spans="1:16" x14ac:dyDescent="0.2">
      <c r="A115" s="6" t="s">
        <v>15</v>
      </c>
      <c r="B115" s="6" t="s">
        <v>541</v>
      </c>
      <c r="C115" s="10">
        <v>0</v>
      </c>
      <c r="D115" s="10">
        <v>0</v>
      </c>
      <c r="E115" s="14">
        <v>0</v>
      </c>
      <c r="F115" s="10">
        <v>0</v>
      </c>
      <c r="G115" s="10">
        <v>0</v>
      </c>
      <c r="H115" s="14">
        <v>0</v>
      </c>
      <c r="I115" s="12">
        <v>0</v>
      </c>
      <c r="J115" s="12">
        <v>0</v>
      </c>
      <c r="K115" s="14">
        <v>0</v>
      </c>
      <c r="L115" s="14">
        <v>0</v>
      </c>
      <c r="M115" s="12">
        <v>0</v>
      </c>
      <c r="N115" s="12">
        <v>0</v>
      </c>
      <c r="O115" s="14">
        <v>0</v>
      </c>
      <c r="P115" s="14">
        <v>0</v>
      </c>
    </row>
    <row r="116" spans="1:16" x14ac:dyDescent="0.2">
      <c r="A116" s="6" t="s">
        <v>72</v>
      </c>
      <c r="B116" s="6" t="s">
        <v>944</v>
      </c>
      <c r="C116" s="10">
        <v>0</v>
      </c>
      <c r="D116" s="10">
        <v>1000</v>
      </c>
      <c r="E116" s="14">
        <v>0</v>
      </c>
      <c r="F116" s="10">
        <v>0</v>
      </c>
      <c r="G116" s="10">
        <v>1000</v>
      </c>
      <c r="H116" s="14">
        <v>0</v>
      </c>
      <c r="I116" s="12">
        <v>0</v>
      </c>
      <c r="J116" s="12">
        <v>1000</v>
      </c>
      <c r="K116" s="14">
        <v>0</v>
      </c>
      <c r="L116" s="14">
        <v>0</v>
      </c>
      <c r="M116" s="12">
        <v>0</v>
      </c>
      <c r="N116" s="12">
        <v>1000</v>
      </c>
      <c r="O116" s="14">
        <v>0</v>
      </c>
      <c r="P116" s="14">
        <v>0</v>
      </c>
    </row>
    <row r="117" spans="1:16" x14ac:dyDescent="0.2">
      <c r="A117" s="6" t="s">
        <v>73</v>
      </c>
      <c r="B117" s="6" t="s">
        <v>943</v>
      </c>
      <c r="C117" s="10">
        <v>0</v>
      </c>
      <c r="D117" s="10">
        <v>1000</v>
      </c>
      <c r="E117" s="14">
        <v>0</v>
      </c>
      <c r="F117" s="10">
        <v>0</v>
      </c>
      <c r="G117" s="10">
        <v>1000</v>
      </c>
      <c r="H117" s="14">
        <v>0</v>
      </c>
      <c r="I117" s="12">
        <v>0</v>
      </c>
      <c r="J117" s="12">
        <v>1000</v>
      </c>
      <c r="K117" s="14">
        <v>0</v>
      </c>
      <c r="L117" s="14">
        <v>0</v>
      </c>
      <c r="M117" s="12">
        <v>0</v>
      </c>
      <c r="N117" s="12">
        <v>1000</v>
      </c>
      <c r="O117" s="14">
        <v>0</v>
      </c>
      <c r="P117" s="14">
        <v>0</v>
      </c>
    </row>
    <row r="118" spans="1:16" x14ac:dyDescent="0.2">
      <c r="A118" s="6" t="s">
        <v>74</v>
      </c>
      <c r="B118" s="6" t="s">
        <v>945</v>
      </c>
      <c r="C118" s="10">
        <v>0</v>
      </c>
      <c r="D118" s="10">
        <v>1000</v>
      </c>
      <c r="E118" s="14">
        <v>0</v>
      </c>
      <c r="F118" s="10">
        <v>0</v>
      </c>
      <c r="G118" s="10">
        <v>1000</v>
      </c>
      <c r="H118" s="14">
        <v>0</v>
      </c>
      <c r="I118" s="12">
        <v>0</v>
      </c>
      <c r="J118" s="12">
        <v>1000</v>
      </c>
      <c r="K118" s="14">
        <v>0</v>
      </c>
      <c r="L118" s="14">
        <v>0</v>
      </c>
      <c r="M118" s="12">
        <v>0</v>
      </c>
      <c r="N118" s="12">
        <v>1000</v>
      </c>
      <c r="O118" s="14">
        <v>0</v>
      </c>
      <c r="P118" s="14">
        <v>0</v>
      </c>
    </row>
    <row r="119" spans="1:16" x14ac:dyDescent="0.2">
      <c r="A119" s="6" t="s">
        <v>75</v>
      </c>
      <c r="B119" s="6" t="s">
        <v>946</v>
      </c>
      <c r="C119" s="10">
        <v>0</v>
      </c>
      <c r="D119" s="10">
        <v>1000</v>
      </c>
      <c r="E119" s="14">
        <v>0</v>
      </c>
      <c r="F119" s="10">
        <v>0</v>
      </c>
      <c r="G119" s="10">
        <v>1000</v>
      </c>
      <c r="H119" s="14">
        <v>0</v>
      </c>
      <c r="I119" s="12">
        <v>0</v>
      </c>
      <c r="J119" s="12">
        <v>1000</v>
      </c>
      <c r="K119" s="14">
        <v>0</v>
      </c>
      <c r="L119" s="14">
        <v>0</v>
      </c>
      <c r="M119" s="12">
        <v>0</v>
      </c>
      <c r="N119" s="12">
        <v>1000</v>
      </c>
      <c r="O119" s="14">
        <v>0</v>
      </c>
      <c r="P119" s="14">
        <v>0</v>
      </c>
    </row>
    <row r="120" spans="1:16" x14ac:dyDescent="0.2">
      <c r="A120" s="6" t="s">
        <v>91</v>
      </c>
      <c r="B120" s="6" t="s">
        <v>560</v>
      </c>
      <c r="C120" s="10">
        <v>-1000</v>
      </c>
      <c r="D120" s="10">
        <v>1000</v>
      </c>
      <c r="E120" s="14">
        <v>45.9030109231268</v>
      </c>
      <c r="F120" s="10">
        <v>-1000</v>
      </c>
      <c r="G120" s="10">
        <v>1000</v>
      </c>
      <c r="H120" s="14">
        <v>6.4388509959675302</v>
      </c>
      <c r="I120" s="12">
        <v>-1000</v>
      </c>
      <c r="J120" s="12">
        <v>1000</v>
      </c>
      <c r="K120" s="14">
        <v>117.75380370353901</v>
      </c>
      <c r="L120" s="14">
        <v>58.034499999871102</v>
      </c>
      <c r="M120" s="12">
        <v>-1000</v>
      </c>
      <c r="N120" s="12">
        <v>1000</v>
      </c>
      <c r="O120" s="14">
        <v>421.23214122969603</v>
      </c>
      <c r="P120" s="14">
        <v>179.30949999995499</v>
      </c>
    </row>
    <row r="121" spans="1:16" x14ac:dyDescent="0.2">
      <c r="A121" s="6" t="s">
        <v>990</v>
      </c>
      <c r="B121" s="6" t="s">
        <v>992</v>
      </c>
      <c r="C121" s="10">
        <v>-1000</v>
      </c>
      <c r="D121" s="10">
        <v>1000</v>
      </c>
      <c r="E121" s="14">
        <v>43.018530228200802</v>
      </c>
      <c r="F121" s="10">
        <v>-1000</v>
      </c>
      <c r="G121" s="10">
        <v>1000</v>
      </c>
      <c r="H121" s="14">
        <v>5.4051508150717202</v>
      </c>
      <c r="I121" s="12">
        <v>-1000</v>
      </c>
      <c r="J121" s="12">
        <v>1000</v>
      </c>
      <c r="K121" s="14">
        <v>24.333333333299901</v>
      </c>
      <c r="L121" s="14">
        <v>21.874999999887301</v>
      </c>
      <c r="M121" s="12">
        <v>-1000</v>
      </c>
      <c r="N121" s="12">
        <v>1000</v>
      </c>
      <c r="O121" s="14">
        <v>94.333333333673195</v>
      </c>
      <c r="P121" s="14">
        <v>87.499999999965198</v>
      </c>
    </row>
    <row r="122" spans="1:16" x14ac:dyDescent="0.2">
      <c r="A122" s="6" t="s">
        <v>76</v>
      </c>
      <c r="B122" s="6" t="s">
        <v>582</v>
      </c>
      <c r="C122" s="10">
        <v>0</v>
      </c>
      <c r="D122" s="10">
        <v>1000</v>
      </c>
      <c r="E122" s="14">
        <v>0</v>
      </c>
      <c r="F122" s="10">
        <v>0</v>
      </c>
      <c r="G122" s="10">
        <v>1000</v>
      </c>
      <c r="H122" s="14">
        <v>0</v>
      </c>
      <c r="I122" s="12">
        <v>0</v>
      </c>
      <c r="J122" s="12">
        <v>1000</v>
      </c>
      <c r="K122" s="14">
        <v>0</v>
      </c>
      <c r="L122" s="14">
        <v>0</v>
      </c>
      <c r="M122" s="12">
        <v>0</v>
      </c>
      <c r="N122" s="12">
        <v>1000</v>
      </c>
      <c r="O122" s="14">
        <v>0</v>
      </c>
      <c r="P122" s="14">
        <v>0</v>
      </c>
    </row>
    <row r="123" spans="1:16" x14ac:dyDescent="0.2">
      <c r="A123" s="6" t="s">
        <v>92</v>
      </c>
      <c r="B123" s="6" t="s">
        <v>583</v>
      </c>
      <c r="C123" s="10">
        <v>-1000</v>
      </c>
      <c r="D123" s="10">
        <v>1000</v>
      </c>
      <c r="E123" s="14">
        <v>0</v>
      </c>
      <c r="F123" s="10">
        <v>-1000</v>
      </c>
      <c r="G123" s="10">
        <v>1000</v>
      </c>
      <c r="H123" s="14">
        <v>0</v>
      </c>
      <c r="I123" s="12">
        <v>-1000</v>
      </c>
      <c r="J123" s="12">
        <v>1000</v>
      </c>
      <c r="K123" s="14">
        <v>0</v>
      </c>
      <c r="L123" s="14">
        <v>0</v>
      </c>
      <c r="M123" s="12">
        <v>-1000</v>
      </c>
      <c r="N123" s="12">
        <v>1000</v>
      </c>
      <c r="O123" s="14">
        <v>0</v>
      </c>
      <c r="P123" s="14">
        <v>0</v>
      </c>
    </row>
    <row r="124" spans="1:16" x14ac:dyDescent="0.2">
      <c r="A124" s="6" t="s">
        <v>1072</v>
      </c>
      <c r="B124" s="6" t="s">
        <v>1071</v>
      </c>
      <c r="C124" s="10">
        <v>0</v>
      </c>
      <c r="D124" s="10">
        <v>1000</v>
      </c>
      <c r="E124" s="14">
        <v>0</v>
      </c>
      <c r="F124" s="10">
        <v>0</v>
      </c>
      <c r="G124" s="10">
        <v>1000</v>
      </c>
      <c r="H124" s="14">
        <v>0</v>
      </c>
      <c r="I124" s="12">
        <v>0</v>
      </c>
      <c r="J124" s="12">
        <v>1000</v>
      </c>
      <c r="K124" s="14">
        <v>0</v>
      </c>
      <c r="L124" s="14">
        <v>0</v>
      </c>
      <c r="M124" s="12">
        <v>0</v>
      </c>
      <c r="N124" s="12">
        <v>1000</v>
      </c>
      <c r="O124" s="14">
        <v>0</v>
      </c>
      <c r="P124" s="14">
        <v>0</v>
      </c>
    </row>
    <row r="125" spans="1:16" x14ac:dyDescent="0.2">
      <c r="A125" s="6" t="s">
        <v>79</v>
      </c>
      <c r="B125" s="6" t="s">
        <v>820</v>
      </c>
      <c r="C125" s="10">
        <v>0</v>
      </c>
      <c r="D125" s="10">
        <v>1000</v>
      </c>
      <c r="E125" s="14">
        <v>0</v>
      </c>
      <c r="F125" s="10">
        <v>0</v>
      </c>
      <c r="G125" s="10">
        <v>1000</v>
      </c>
      <c r="H125" s="14">
        <v>0</v>
      </c>
      <c r="I125" s="12">
        <v>0</v>
      </c>
      <c r="J125" s="12">
        <v>1000</v>
      </c>
      <c r="K125" s="14">
        <v>0</v>
      </c>
      <c r="L125" s="14">
        <v>0</v>
      </c>
      <c r="M125" s="12">
        <v>0</v>
      </c>
      <c r="N125" s="12">
        <v>1000</v>
      </c>
      <c r="O125" s="14">
        <v>0</v>
      </c>
      <c r="P125" s="14">
        <v>0</v>
      </c>
    </row>
    <row r="126" spans="1:16" x14ac:dyDescent="0.2">
      <c r="A126" s="6" t="s">
        <v>1073</v>
      </c>
      <c r="B126" s="6" t="s">
        <v>1077</v>
      </c>
      <c r="C126" s="10">
        <v>0</v>
      </c>
      <c r="D126" s="10">
        <v>1000</v>
      </c>
      <c r="E126" s="14">
        <v>0</v>
      </c>
      <c r="F126" s="10">
        <v>0</v>
      </c>
      <c r="G126" s="10">
        <v>1000</v>
      </c>
      <c r="H126" s="14">
        <v>0</v>
      </c>
      <c r="I126" s="12">
        <v>0</v>
      </c>
      <c r="J126" s="12">
        <v>1000</v>
      </c>
      <c r="K126" s="14">
        <v>0</v>
      </c>
      <c r="L126" s="14">
        <v>0</v>
      </c>
      <c r="M126" s="12">
        <v>0</v>
      </c>
      <c r="N126" s="12">
        <v>1000</v>
      </c>
      <c r="O126" s="14">
        <v>0</v>
      </c>
      <c r="P126" s="14">
        <v>0</v>
      </c>
    </row>
    <row r="127" spans="1:16" x14ac:dyDescent="0.2">
      <c r="A127" s="6" t="s">
        <v>77</v>
      </c>
      <c r="B127" s="6" t="s">
        <v>720</v>
      </c>
      <c r="C127" s="10">
        <v>0</v>
      </c>
      <c r="D127" s="10">
        <v>1000</v>
      </c>
      <c r="E127" s="14">
        <v>0</v>
      </c>
      <c r="F127" s="10">
        <v>0</v>
      </c>
      <c r="G127" s="10">
        <v>1000</v>
      </c>
      <c r="H127" s="14">
        <v>0</v>
      </c>
      <c r="I127" s="12">
        <v>0</v>
      </c>
      <c r="J127" s="12">
        <v>1000</v>
      </c>
      <c r="K127" s="14">
        <v>0</v>
      </c>
      <c r="L127" s="14">
        <v>0</v>
      </c>
      <c r="M127" s="12">
        <v>0</v>
      </c>
      <c r="N127" s="12">
        <v>1000</v>
      </c>
      <c r="O127" s="14">
        <v>0</v>
      </c>
      <c r="P127" s="14">
        <v>0</v>
      </c>
    </row>
    <row r="128" spans="1:16" x14ac:dyDescent="0.2">
      <c r="A128" s="6" t="s">
        <v>78</v>
      </c>
      <c r="B128" s="6" t="s">
        <v>721</v>
      </c>
      <c r="C128" s="10">
        <v>0</v>
      </c>
      <c r="D128" s="10">
        <v>1000</v>
      </c>
      <c r="E128" s="14">
        <v>0</v>
      </c>
      <c r="F128" s="10">
        <v>0</v>
      </c>
      <c r="G128" s="10">
        <v>1000</v>
      </c>
      <c r="H128" s="14">
        <v>0</v>
      </c>
      <c r="I128" s="12">
        <v>0</v>
      </c>
      <c r="J128" s="12">
        <v>1000</v>
      </c>
      <c r="K128" s="14">
        <v>0</v>
      </c>
      <c r="L128" s="14">
        <v>0</v>
      </c>
      <c r="M128" s="12">
        <v>0</v>
      </c>
      <c r="N128" s="12">
        <v>1000</v>
      </c>
      <c r="O128" s="14">
        <v>0</v>
      </c>
      <c r="P128" s="14">
        <v>0</v>
      </c>
    </row>
    <row r="129" spans="1:16" x14ac:dyDescent="0.2">
      <c r="A129" s="6" t="s">
        <v>80</v>
      </c>
      <c r="B129" s="6" t="s">
        <v>722</v>
      </c>
      <c r="C129" s="10">
        <v>0</v>
      </c>
      <c r="D129" s="10">
        <v>0</v>
      </c>
      <c r="E129" s="14">
        <v>0</v>
      </c>
      <c r="F129" s="10">
        <v>0</v>
      </c>
      <c r="G129" s="10">
        <v>0</v>
      </c>
      <c r="H129" s="14">
        <v>0</v>
      </c>
      <c r="I129" s="12">
        <v>0</v>
      </c>
      <c r="J129" s="12">
        <v>0</v>
      </c>
      <c r="K129" s="14">
        <v>0</v>
      </c>
      <c r="L129" s="14">
        <v>0</v>
      </c>
      <c r="M129" s="12">
        <v>0</v>
      </c>
      <c r="N129" s="12">
        <v>0</v>
      </c>
      <c r="O129" s="14">
        <v>0</v>
      </c>
      <c r="P129" s="14">
        <v>0</v>
      </c>
    </row>
    <row r="130" spans="1:16" x14ac:dyDescent="0.2">
      <c r="A130" s="6" t="s">
        <v>1058</v>
      </c>
      <c r="B130" s="6" t="s">
        <v>723</v>
      </c>
      <c r="C130" s="10">
        <v>0</v>
      </c>
      <c r="D130" s="10">
        <v>1000</v>
      </c>
      <c r="E130" s="14">
        <v>0</v>
      </c>
      <c r="F130" s="10">
        <v>0</v>
      </c>
      <c r="G130" s="10">
        <v>1000</v>
      </c>
      <c r="H130" s="14">
        <v>0</v>
      </c>
      <c r="I130" s="12">
        <v>0</v>
      </c>
      <c r="J130" s="12">
        <v>1000</v>
      </c>
      <c r="K130" s="14">
        <v>0</v>
      </c>
      <c r="L130" s="14">
        <v>0</v>
      </c>
      <c r="M130" s="12">
        <v>0</v>
      </c>
      <c r="N130" s="12">
        <v>1000</v>
      </c>
      <c r="O130" s="14">
        <v>0</v>
      </c>
      <c r="P130" s="14">
        <v>0</v>
      </c>
    </row>
    <row r="131" spans="1:16" x14ac:dyDescent="0.2">
      <c r="A131" s="6" t="s">
        <v>83</v>
      </c>
      <c r="B131" s="6" t="s">
        <v>957</v>
      </c>
      <c r="C131" s="10">
        <v>0</v>
      </c>
      <c r="D131" s="10">
        <v>0</v>
      </c>
      <c r="E131" s="14">
        <v>0</v>
      </c>
      <c r="F131" s="10">
        <v>0</v>
      </c>
      <c r="G131" s="10">
        <v>0</v>
      </c>
      <c r="H131" s="14">
        <v>0</v>
      </c>
      <c r="I131" s="12">
        <v>0</v>
      </c>
      <c r="J131" s="12">
        <v>0</v>
      </c>
      <c r="K131" s="14">
        <v>0</v>
      </c>
      <c r="L131" s="14">
        <v>0</v>
      </c>
      <c r="M131" s="12">
        <v>0</v>
      </c>
      <c r="N131" s="12">
        <v>0</v>
      </c>
      <c r="O131" s="14">
        <v>0</v>
      </c>
      <c r="P131" s="14">
        <v>0</v>
      </c>
    </row>
    <row r="132" spans="1:16" x14ac:dyDescent="0.2">
      <c r="A132" s="6" t="s">
        <v>1052</v>
      </c>
      <c r="B132" s="6" t="s">
        <v>1055</v>
      </c>
      <c r="C132" s="10">
        <v>0</v>
      </c>
      <c r="D132" s="10">
        <v>1000</v>
      </c>
      <c r="E132" s="14">
        <v>0</v>
      </c>
      <c r="F132" s="10">
        <v>0</v>
      </c>
      <c r="G132" s="10">
        <v>1000</v>
      </c>
      <c r="H132" s="14">
        <v>0</v>
      </c>
      <c r="I132" s="12">
        <v>0</v>
      </c>
      <c r="J132" s="12">
        <v>1000</v>
      </c>
      <c r="K132" s="14">
        <v>0</v>
      </c>
      <c r="L132" s="14">
        <v>0</v>
      </c>
      <c r="M132" s="12">
        <v>0</v>
      </c>
      <c r="N132" s="12">
        <v>1000</v>
      </c>
      <c r="O132" s="14">
        <v>0</v>
      </c>
      <c r="P132" s="14">
        <v>0</v>
      </c>
    </row>
    <row r="133" spans="1:16" x14ac:dyDescent="0.2">
      <c r="A133" s="6" t="s">
        <v>84</v>
      </c>
      <c r="B133" s="6" t="s">
        <v>958</v>
      </c>
      <c r="C133" s="10">
        <v>0</v>
      </c>
      <c r="D133" s="10">
        <v>1000</v>
      </c>
      <c r="E133" s="14">
        <v>4.7063120657148696</v>
      </c>
      <c r="F133" s="10">
        <v>0</v>
      </c>
      <c r="G133" s="10">
        <v>1000</v>
      </c>
      <c r="H133" s="14">
        <v>1.9834515235652499</v>
      </c>
      <c r="I133" s="12">
        <v>0</v>
      </c>
      <c r="J133" s="12">
        <v>1000</v>
      </c>
      <c r="K133" s="14">
        <v>1.5574007702399899</v>
      </c>
      <c r="L133" s="14">
        <v>0</v>
      </c>
      <c r="M133" s="12">
        <v>0</v>
      </c>
      <c r="N133" s="12">
        <v>1000</v>
      </c>
      <c r="O133" s="14">
        <v>4.6428173905314001</v>
      </c>
      <c r="P133" s="14">
        <v>0</v>
      </c>
    </row>
    <row r="134" spans="1:16" x14ac:dyDescent="0.2">
      <c r="A134" s="6" t="s">
        <v>89</v>
      </c>
      <c r="B134" s="6" t="s">
        <v>1025</v>
      </c>
      <c r="C134" s="10">
        <v>0</v>
      </c>
      <c r="D134" s="10">
        <v>1000</v>
      </c>
      <c r="E134" s="14">
        <v>0</v>
      </c>
      <c r="F134" s="10">
        <v>0</v>
      </c>
      <c r="G134" s="10">
        <v>1000</v>
      </c>
      <c r="H134" s="14">
        <v>0</v>
      </c>
      <c r="I134" s="12">
        <v>0</v>
      </c>
      <c r="J134" s="12">
        <v>1000</v>
      </c>
      <c r="K134" s="14">
        <v>0</v>
      </c>
      <c r="L134" s="14">
        <v>0</v>
      </c>
      <c r="M134" s="12">
        <v>0</v>
      </c>
      <c r="N134" s="12">
        <v>1000</v>
      </c>
      <c r="O134" s="14">
        <v>0</v>
      </c>
      <c r="P134" s="14">
        <v>0</v>
      </c>
    </row>
    <row r="135" spans="1:16" x14ac:dyDescent="0.2">
      <c r="A135" s="6" t="s">
        <v>85</v>
      </c>
      <c r="B135" s="6" t="s">
        <v>810</v>
      </c>
      <c r="C135" s="10">
        <v>-1000</v>
      </c>
      <c r="D135" s="10">
        <v>1000</v>
      </c>
      <c r="E135" s="14">
        <v>-0.52354542187431796</v>
      </c>
      <c r="F135" s="10">
        <v>-1000</v>
      </c>
      <c r="G135" s="10">
        <v>1000</v>
      </c>
      <c r="H135" s="14">
        <v>-0.523545421877879</v>
      </c>
      <c r="I135" s="12">
        <v>-1000</v>
      </c>
      <c r="J135" s="12">
        <v>1000</v>
      </c>
      <c r="K135" s="14">
        <v>-0.44834264599615298</v>
      </c>
      <c r="L135" s="14">
        <v>0</v>
      </c>
      <c r="M135" s="12">
        <v>-1000</v>
      </c>
      <c r="N135" s="12">
        <v>1000</v>
      </c>
      <c r="O135" s="14">
        <v>-1.3365686425800001</v>
      </c>
      <c r="P135" s="14">
        <v>0</v>
      </c>
    </row>
    <row r="136" spans="1:16" x14ac:dyDescent="0.2">
      <c r="A136" s="6" t="s">
        <v>86</v>
      </c>
      <c r="B136" s="6" t="s">
        <v>811</v>
      </c>
      <c r="C136" s="10">
        <v>0</v>
      </c>
      <c r="D136" s="10">
        <v>0</v>
      </c>
      <c r="E136" s="14">
        <v>0</v>
      </c>
      <c r="F136" s="10">
        <v>0</v>
      </c>
      <c r="G136" s="10">
        <v>0</v>
      </c>
      <c r="H136" s="14">
        <v>0</v>
      </c>
      <c r="I136" s="12">
        <v>0</v>
      </c>
      <c r="J136" s="12">
        <v>0</v>
      </c>
      <c r="K136" s="14">
        <v>0</v>
      </c>
      <c r="L136" s="14">
        <v>0</v>
      </c>
      <c r="M136" s="12">
        <v>0</v>
      </c>
      <c r="N136" s="12">
        <v>0</v>
      </c>
      <c r="O136" s="14">
        <v>0</v>
      </c>
      <c r="P136" s="14">
        <v>0</v>
      </c>
    </row>
    <row r="137" spans="1:16" x14ac:dyDescent="0.2">
      <c r="A137" s="6" t="s">
        <v>99</v>
      </c>
      <c r="B137" s="6" t="s">
        <v>562</v>
      </c>
      <c r="C137" s="10">
        <v>0</v>
      </c>
      <c r="D137" s="10">
        <v>0</v>
      </c>
      <c r="E137" s="14">
        <v>0</v>
      </c>
      <c r="F137" s="10">
        <v>0</v>
      </c>
      <c r="G137" s="10">
        <v>0</v>
      </c>
      <c r="H137" s="14">
        <v>0</v>
      </c>
      <c r="I137" s="12">
        <v>0</v>
      </c>
      <c r="J137" s="12">
        <v>0</v>
      </c>
      <c r="K137" s="14">
        <v>0</v>
      </c>
      <c r="L137" s="14">
        <v>0</v>
      </c>
      <c r="M137" s="12">
        <v>0</v>
      </c>
      <c r="N137" s="12">
        <v>0</v>
      </c>
      <c r="O137" s="14">
        <v>0</v>
      </c>
      <c r="P137" s="14">
        <v>0</v>
      </c>
    </row>
    <row r="138" spans="1:16" x14ac:dyDescent="0.2">
      <c r="A138" s="6" t="s">
        <v>100</v>
      </c>
      <c r="B138" s="6" t="s">
        <v>584</v>
      </c>
      <c r="C138" s="10">
        <v>-1000</v>
      </c>
      <c r="D138" s="10">
        <v>1000</v>
      </c>
      <c r="E138" s="14">
        <v>0</v>
      </c>
      <c r="F138" s="10">
        <v>-1000</v>
      </c>
      <c r="G138" s="10">
        <v>1000</v>
      </c>
      <c r="H138" s="14">
        <v>0</v>
      </c>
      <c r="I138" s="12">
        <v>-1000</v>
      </c>
      <c r="J138" s="12">
        <v>1000</v>
      </c>
      <c r="K138" s="14">
        <v>0</v>
      </c>
      <c r="L138" s="14">
        <v>0</v>
      </c>
      <c r="M138" s="12">
        <v>-1000</v>
      </c>
      <c r="N138" s="12">
        <v>1000</v>
      </c>
      <c r="O138" s="14">
        <v>0</v>
      </c>
      <c r="P138" s="14">
        <v>0</v>
      </c>
    </row>
    <row r="139" spans="1:16" x14ac:dyDescent="0.2">
      <c r="A139" s="6" t="s">
        <v>101</v>
      </c>
      <c r="B139" s="6" t="s">
        <v>571</v>
      </c>
      <c r="C139" s="10">
        <v>-1000</v>
      </c>
      <c r="D139" s="10">
        <v>1000</v>
      </c>
      <c r="E139" s="14">
        <v>0</v>
      </c>
      <c r="F139" s="10">
        <v>-1000</v>
      </c>
      <c r="G139" s="10">
        <v>1000</v>
      </c>
      <c r="H139" s="14">
        <v>0</v>
      </c>
      <c r="I139" s="12">
        <v>-1000</v>
      </c>
      <c r="J139" s="12">
        <v>1000</v>
      </c>
      <c r="K139" s="14">
        <v>0</v>
      </c>
      <c r="L139" s="14">
        <v>0</v>
      </c>
      <c r="M139" s="12">
        <v>-1000</v>
      </c>
      <c r="N139" s="12">
        <v>1000</v>
      </c>
      <c r="O139" s="14">
        <v>0</v>
      </c>
      <c r="P139" s="14">
        <v>0</v>
      </c>
    </row>
    <row r="140" spans="1:16" x14ac:dyDescent="0.2">
      <c r="A140" s="6" t="s">
        <v>964</v>
      </c>
      <c r="B140" s="6" t="s">
        <v>968</v>
      </c>
      <c r="C140" s="10">
        <v>0</v>
      </c>
      <c r="D140" s="10">
        <v>1000</v>
      </c>
      <c r="E140" s="14">
        <v>0</v>
      </c>
      <c r="F140" s="10">
        <v>0</v>
      </c>
      <c r="G140" s="10">
        <v>1000</v>
      </c>
      <c r="H140" s="14">
        <v>0</v>
      </c>
      <c r="I140" s="12">
        <v>0</v>
      </c>
      <c r="J140" s="12">
        <v>1000</v>
      </c>
      <c r="K140" s="14">
        <v>0</v>
      </c>
      <c r="L140" s="14">
        <v>0</v>
      </c>
      <c r="M140" s="12">
        <v>0</v>
      </c>
      <c r="N140" s="12">
        <v>1000</v>
      </c>
      <c r="O140" s="14">
        <v>0</v>
      </c>
      <c r="P140" s="14">
        <v>0</v>
      </c>
    </row>
    <row r="141" spans="1:16" x14ac:dyDescent="0.2">
      <c r="A141" s="6" t="s">
        <v>932</v>
      </c>
      <c r="B141" s="6" t="s">
        <v>930</v>
      </c>
      <c r="C141" s="10">
        <v>0</v>
      </c>
      <c r="D141" s="10">
        <v>1000</v>
      </c>
      <c r="E141" s="14">
        <v>0</v>
      </c>
      <c r="F141" s="10">
        <v>0</v>
      </c>
      <c r="G141" s="10">
        <v>1000</v>
      </c>
      <c r="H141" s="14">
        <v>0</v>
      </c>
      <c r="I141" s="12">
        <v>0</v>
      </c>
      <c r="J141" s="12">
        <v>1000</v>
      </c>
      <c r="K141" s="14">
        <v>0</v>
      </c>
      <c r="L141" s="14">
        <v>2.9166666666681999E-2</v>
      </c>
      <c r="M141" s="12">
        <v>0</v>
      </c>
      <c r="N141" s="12">
        <v>1000</v>
      </c>
      <c r="O141" s="14">
        <v>3.1910274227461198E-2</v>
      </c>
      <c r="P141" s="14">
        <v>0.11666666666668001</v>
      </c>
    </row>
    <row r="142" spans="1:16" x14ac:dyDescent="0.2">
      <c r="A142" s="6" t="s">
        <v>993</v>
      </c>
      <c r="B142" s="6" t="s">
        <v>995</v>
      </c>
      <c r="C142" s="10">
        <v>0</v>
      </c>
      <c r="D142" s="10">
        <v>1000</v>
      </c>
      <c r="E142" s="14">
        <v>0</v>
      </c>
      <c r="F142" s="10">
        <v>0</v>
      </c>
      <c r="G142" s="10">
        <v>1000</v>
      </c>
      <c r="H142" s="14">
        <v>0</v>
      </c>
      <c r="I142" s="12">
        <v>0</v>
      </c>
      <c r="J142" s="12">
        <v>1000</v>
      </c>
      <c r="K142" s="14">
        <v>0</v>
      </c>
      <c r="L142" s="14">
        <v>2.9166666666681999E-2</v>
      </c>
      <c r="M142" s="12">
        <v>0</v>
      </c>
      <c r="N142" s="12">
        <v>1000</v>
      </c>
      <c r="O142" s="14">
        <v>3.1910274227480197E-2</v>
      </c>
      <c r="P142" s="14">
        <v>0.11666666666668001</v>
      </c>
    </row>
    <row r="143" spans="1:16" x14ac:dyDescent="0.2">
      <c r="A143" s="6" t="s">
        <v>96</v>
      </c>
      <c r="B143" s="6" t="s">
        <v>969</v>
      </c>
      <c r="C143" s="10">
        <v>0</v>
      </c>
      <c r="D143" s="10">
        <v>1000</v>
      </c>
      <c r="E143" s="14">
        <v>0</v>
      </c>
      <c r="F143" s="10">
        <v>0</v>
      </c>
      <c r="G143" s="10">
        <v>1000</v>
      </c>
      <c r="H143" s="14">
        <v>0</v>
      </c>
      <c r="I143" s="12">
        <v>0</v>
      </c>
      <c r="J143" s="12">
        <v>1000</v>
      </c>
      <c r="K143" s="14">
        <v>0</v>
      </c>
      <c r="L143" s="14">
        <v>8.7500000000045901</v>
      </c>
      <c r="M143" s="12">
        <v>0</v>
      </c>
      <c r="N143" s="12">
        <v>1000</v>
      </c>
      <c r="O143" s="14">
        <v>9.5730822682440699</v>
      </c>
      <c r="P143" s="14">
        <v>35.000000000004</v>
      </c>
    </row>
    <row r="144" spans="1:16" x14ac:dyDescent="0.2">
      <c r="A144" s="6" t="s">
        <v>705</v>
      </c>
      <c r="B144" s="6" t="s">
        <v>706</v>
      </c>
      <c r="C144" s="10">
        <v>-1000</v>
      </c>
      <c r="D144" s="10">
        <v>1000</v>
      </c>
      <c r="E144" s="14">
        <v>-43.018530228215504</v>
      </c>
      <c r="F144" s="10">
        <v>-1000</v>
      </c>
      <c r="G144" s="10">
        <v>1000</v>
      </c>
      <c r="H144" s="14">
        <v>0</v>
      </c>
      <c r="I144" s="12">
        <v>-1000</v>
      </c>
      <c r="J144" s="12">
        <v>1000</v>
      </c>
      <c r="K144" s="14">
        <v>-22.1102231324328</v>
      </c>
      <c r="L144" s="14">
        <v>-17.4999999998555</v>
      </c>
      <c r="M144" s="12">
        <v>-1000</v>
      </c>
      <c r="N144" s="12">
        <v>1000</v>
      </c>
      <c r="O144" s="14">
        <v>-89.687080282037002</v>
      </c>
      <c r="P144" s="14">
        <v>-69.9999999999566</v>
      </c>
    </row>
    <row r="145" spans="1:16" x14ac:dyDescent="0.2">
      <c r="A145" s="6" t="s">
        <v>1031</v>
      </c>
      <c r="B145" s="6" t="s">
        <v>1082</v>
      </c>
      <c r="C145" s="10">
        <v>-1000</v>
      </c>
      <c r="D145" s="10">
        <v>1000</v>
      </c>
      <c r="E145" s="14">
        <v>45.385796582465098</v>
      </c>
      <c r="F145" s="10">
        <v>-1000</v>
      </c>
      <c r="G145" s="10">
        <v>1000</v>
      </c>
      <c r="H145" s="14">
        <v>9.3265955653870698</v>
      </c>
      <c r="I145" s="12">
        <v>-1000</v>
      </c>
      <c r="J145" s="12">
        <v>1000</v>
      </c>
      <c r="K145" s="14">
        <v>34.988940213575198</v>
      </c>
      <c r="L145" s="14">
        <v>26.183333333332602</v>
      </c>
      <c r="M145" s="12">
        <v>-1000</v>
      </c>
      <c r="N145" s="12">
        <v>1000</v>
      </c>
      <c r="O145" s="14">
        <v>122.434010447942</v>
      </c>
      <c r="P145" s="14">
        <v>96.183333333330395</v>
      </c>
    </row>
    <row r="146" spans="1:16" x14ac:dyDescent="0.2">
      <c r="A146" s="6" t="s">
        <v>833</v>
      </c>
      <c r="B146" s="6" t="s">
        <v>835</v>
      </c>
      <c r="C146" s="10">
        <v>0</v>
      </c>
      <c r="D146" s="10">
        <v>1000</v>
      </c>
      <c r="E146" s="14">
        <v>0</v>
      </c>
      <c r="F146" s="10">
        <v>0</v>
      </c>
      <c r="G146" s="10">
        <v>1000</v>
      </c>
      <c r="H146" s="14">
        <v>0</v>
      </c>
      <c r="I146" s="12">
        <v>0</v>
      </c>
      <c r="J146" s="12">
        <v>1000</v>
      </c>
      <c r="K146" s="14">
        <v>0</v>
      </c>
      <c r="L146" s="14">
        <v>0</v>
      </c>
      <c r="M146" s="12">
        <v>0</v>
      </c>
      <c r="N146" s="12">
        <v>1000</v>
      </c>
      <c r="O146" s="14">
        <v>0</v>
      </c>
      <c r="P146" s="14">
        <v>0</v>
      </c>
    </row>
    <row r="147" spans="1:16" x14ac:dyDescent="0.2">
      <c r="A147" s="6" t="s">
        <v>859</v>
      </c>
      <c r="B147" s="6" t="s">
        <v>861</v>
      </c>
      <c r="C147" s="10">
        <v>-1000</v>
      </c>
      <c r="D147" s="10">
        <v>1000</v>
      </c>
      <c r="E147" s="14">
        <v>-0.95696605556425896</v>
      </c>
      <c r="F147" s="10">
        <v>-1000</v>
      </c>
      <c r="G147" s="10">
        <v>1000</v>
      </c>
      <c r="H147" s="14">
        <v>-0.95696605556415404</v>
      </c>
      <c r="I147" s="12">
        <v>-1000</v>
      </c>
      <c r="J147" s="12">
        <v>1000</v>
      </c>
      <c r="K147" s="14">
        <v>-1.5574007702411701</v>
      </c>
      <c r="L147" s="14">
        <v>0</v>
      </c>
      <c r="M147" s="12">
        <v>-1000</v>
      </c>
      <c r="N147" s="12">
        <v>1000</v>
      </c>
      <c r="O147" s="14">
        <v>-4.64281739053009</v>
      </c>
      <c r="P147" s="14">
        <v>0</v>
      </c>
    </row>
    <row r="148" spans="1:16" x14ac:dyDescent="0.2">
      <c r="A148" s="6" t="s">
        <v>956</v>
      </c>
      <c r="B148" s="6" t="s">
        <v>960</v>
      </c>
      <c r="C148" s="10">
        <v>-1000</v>
      </c>
      <c r="D148" s="10">
        <v>1000</v>
      </c>
      <c r="E148" s="14">
        <v>0</v>
      </c>
      <c r="F148" s="10">
        <v>-1000</v>
      </c>
      <c r="G148" s="10">
        <v>1000</v>
      </c>
      <c r="H148" s="14">
        <v>0</v>
      </c>
      <c r="I148" s="12">
        <v>-1000</v>
      </c>
      <c r="J148" s="12">
        <v>1000</v>
      </c>
      <c r="K148" s="14">
        <v>0</v>
      </c>
      <c r="L148" s="14">
        <v>0</v>
      </c>
      <c r="M148" s="12">
        <v>-1000</v>
      </c>
      <c r="N148" s="12">
        <v>1000</v>
      </c>
      <c r="O148" s="14">
        <v>0</v>
      </c>
      <c r="P148" s="14">
        <v>0</v>
      </c>
    </row>
    <row r="149" spans="1:16" x14ac:dyDescent="0.2">
      <c r="A149" s="6" t="s">
        <v>837</v>
      </c>
      <c r="B149" s="6" t="s">
        <v>1016</v>
      </c>
      <c r="C149" s="10">
        <v>-1000</v>
      </c>
      <c r="D149" s="10">
        <v>1000</v>
      </c>
      <c r="E149" s="14">
        <v>0</v>
      </c>
      <c r="F149" s="10">
        <v>-1000</v>
      </c>
      <c r="G149" s="10">
        <v>1000</v>
      </c>
      <c r="H149" s="14">
        <v>0</v>
      </c>
      <c r="I149" s="12">
        <v>-1000</v>
      </c>
      <c r="J149" s="12">
        <v>1000</v>
      </c>
      <c r="K149" s="14">
        <v>0</v>
      </c>
      <c r="L149" s="14">
        <v>0</v>
      </c>
      <c r="M149" s="12">
        <v>-1000</v>
      </c>
      <c r="N149" s="12">
        <v>1000</v>
      </c>
      <c r="O149" s="14">
        <v>0</v>
      </c>
      <c r="P149" s="14">
        <v>0</v>
      </c>
    </row>
    <row r="150" spans="1:16" x14ac:dyDescent="0.2">
      <c r="A150" s="6" t="s">
        <v>926</v>
      </c>
      <c r="B150" s="6" t="s">
        <v>1083</v>
      </c>
      <c r="C150" s="10">
        <v>-1000</v>
      </c>
      <c r="D150" s="10">
        <v>1000</v>
      </c>
      <c r="E150" s="14">
        <v>-0.34438710008105</v>
      </c>
      <c r="F150" s="10">
        <v>-1000</v>
      </c>
      <c r="G150" s="10">
        <v>1000</v>
      </c>
      <c r="H150" s="14">
        <v>0</v>
      </c>
      <c r="I150" s="12">
        <v>-1000</v>
      </c>
      <c r="J150" s="12">
        <v>1000</v>
      </c>
      <c r="K150" s="14">
        <v>-1.22311020091397</v>
      </c>
      <c r="L150" s="14">
        <v>-5.8333333334761504</v>
      </c>
      <c r="M150" s="12">
        <v>-1000</v>
      </c>
      <c r="N150" s="12">
        <v>1000</v>
      </c>
      <c r="O150" s="14">
        <v>-3.6462530512858602</v>
      </c>
      <c r="P150" s="14">
        <v>-23.3333333333747</v>
      </c>
    </row>
    <row r="151" spans="1:16" x14ac:dyDescent="0.2">
      <c r="A151" s="6" t="s">
        <v>103</v>
      </c>
      <c r="B151" s="6" t="s">
        <v>572</v>
      </c>
      <c r="C151" s="10">
        <v>0</v>
      </c>
      <c r="D151" s="10">
        <v>1000</v>
      </c>
      <c r="E151" s="14">
        <v>0</v>
      </c>
      <c r="F151" s="10">
        <v>0</v>
      </c>
      <c r="G151" s="10">
        <v>1000</v>
      </c>
      <c r="H151" s="14">
        <v>0</v>
      </c>
      <c r="I151" s="12">
        <v>0</v>
      </c>
      <c r="J151" s="12">
        <v>1000</v>
      </c>
      <c r="K151" s="14">
        <v>0</v>
      </c>
      <c r="L151" s="14">
        <v>0</v>
      </c>
      <c r="M151" s="12">
        <v>0</v>
      </c>
      <c r="N151" s="12">
        <v>1000</v>
      </c>
      <c r="O151" s="14">
        <v>0</v>
      </c>
      <c r="P151" s="14">
        <v>0</v>
      </c>
    </row>
    <row r="152" spans="1:16" x14ac:dyDescent="0.2">
      <c r="A152" s="6" t="s">
        <v>652</v>
      </c>
      <c r="B152" s="6" t="s">
        <v>654</v>
      </c>
      <c r="C152" s="10">
        <v>-1000</v>
      </c>
      <c r="D152" s="10">
        <v>1000</v>
      </c>
      <c r="E152" s="14">
        <v>10</v>
      </c>
      <c r="F152" s="10">
        <v>-1000</v>
      </c>
      <c r="G152" s="10">
        <v>1000</v>
      </c>
      <c r="H152" s="14">
        <v>10</v>
      </c>
      <c r="I152" s="12">
        <v>-1000</v>
      </c>
      <c r="J152" s="12">
        <v>1000</v>
      </c>
      <c r="K152" s="14">
        <v>7.9481756862050101</v>
      </c>
      <c r="L152" s="14">
        <v>8.7499999999992699</v>
      </c>
      <c r="M152" s="12">
        <v>-1000</v>
      </c>
      <c r="N152" s="12">
        <v>1000</v>
      </c>
      <c r="O152" s="14">
        <v>35.581353932458299</v>
      </c>
      <c r="P152" s="14">
        <v>34.999999999999901</v>
      </c>
    </row>
    <row r="153" spans="1:16" x14ac:dyDescent="0.2">
      <c r="A153" s="6" t="s">
        <v>824</v>
      </c>
      <c r="B153" s="6" t="s">
        <v>826</v>
      </c>
      <c r="C153" s="10">
        <v>0</v>
      </c>
      <c r="D153" s="10">
        <v>1000</v>
      </c>
      <c r="E153" s="14">
        <v>21.681458664140301</v>
      </c>
      <c r="F153" s="10">
        <v>0</v>
      </c>
      <c r="G153" s="10">
        <v>1000</v>
      </c>
      <c r="H153" s="14">
        <v>13.5128770376927</v>
      </c>
      <c r="I153" s="12">
        <v>0</v>
      </c>
      <c r="J153" s="12">
        <v>1000</v>
      </c>
      <c r="K153" s="14">
        <v>11.055111566270501</v>
      </c>
      <c r="L153" s="14">
        <v>8.7500000001218794</v>
      </c>
      <c r="M153" s="12">
        <v>0</v>
      </c>
      <c r="N153" s="12">
        <v>1000</v>
      </c>
      <c r="O153" s="14">
        <v>44.843540140927701</v>
      </c>
      <c r="P153" s="14">
        <v>35.000000000032102</v>
      </c>
    </row>
    <row r="154" spans="1:16" x14ac:dyDescent="0.2">
      <c r="A154" s="6" t="s">
        <v>1034</v>
      </c>
      <c r="B154" s="6" t="s">
        <v>1035</v>
      </c>
      <c r="C154" s="10">
        <v>-1000</v>
      </c>
      <c r="D154" s="10">
        <v>1000</v>
      </c>
      <c r="E154" s="14">
        <v>9.3205233910884306</v>
      </c>
      <c r="F154" s="10">
        <v>-1000</v>
      </c>
      <c r="G154" s="10">
        <v>1000</v>
      </c>
      <c r="H154" s="14">
        <v>1.9834515235674</v>
      </c>
      <c r="I154" s="12">
        <v>-1000</v>
      </c>
      <c r="J154" s="12">
        <v>1000</v>
      </c>
      <c r="K154" s="14">
        <v>93.420470370243606</v>
      </c>
      <c r="L154" s="14">
        <v>39.534500000001898</v>
      </c>
      <c r="M154" s="12">
        <v>-1000</v>
      </c>
      <c r="N154" s="12">
        <v>1000</v>
      </c>
      <c r="O154" s="14">
        <v>326.89880789600301</v>
      </c>
      <c r="P154" s="14">
        <v>108.30949999999</v>
      </c>
    </row>
    <row r="155" spans="1:16" x14ac:dyDescent="0.2">
      <c r="A155" s="6" t="s">
        <v>840</v>
      </c>
      <c r="B155" s="6" t="s">
        <v>842</v>
      </c>
      <c r="C155" s="10">
        <v>-1000</v>
      </c>
      <c r="D155" s="10">
        <v>1000</v>
      </c>
      <c r="E155" s="14">
        <v>0</v>
      </c>
      <c r="F155" s="10">
        <v>-1000</v>
      </c>
      <c r="G155" s="10">
        <v>1000</v>
      </c>
      <c r="H155" s="14">
        <v>0</v>
      </c>
      <c r="I155" s="12">
        <v>-1000</v>
      </c>
      <c r="J155" s="12">
        <v>1000</v>
      </c>
      <c r="K155" s="14">
        <v>0</v>
      </c>
      <c r="L155" s="14">
        <v>0</v>
      </c>
      <c r="M155" s="12">
        <v>-1000</v>
      </c>
      <c r="N155" s="12">
        <v>1000</v>
      </c>
      <c r="O155" s="14">
        <v>0</v>
      </c>
      <c r="P155" s="14">
        <v>0</v>
      </c>
    </row>
    <row r="156" spans="1:16" x14ac:dyDescent="0.2">
      <c r="A156" s="6" t="s">
        <v>911</v>
      </c>
      <c r="B156" s="6" t="s">
        <v>913</v>
      </c>
      <c r="C156" s="10">
        <v>-1000</v>
      </c>
      <c r="D156" s="10">
        <v>1000</v>
      </c>
      <c r="E156" s="14">
        <v>0</v>
      </c>
      <c r="F156" s="10">
        <v>-1000</v>
      </c>
      <c r="G156" s="10">
        <v>1000</v>
      </c>
      <c r="H156" s="14">
        <v>0</v>
      </c>
      <c r="I156" s="12">
        <v>-1000</v>
      </c>
      <c r="J156" s="12">
        <v>1000</v>
      </c>
      <c r="K156" s="14">
        <v>0</v>
      </c>
      <c r="L156" s="14">
        <v>0</v>
      </c>
      <c r="M156" s="12">
        <v>-1000</v>
      </c>
      <c r="N156" s="12">
        <v>1000</v>
      </c>
      <c r="O156" s="14">
        <v>0</v>
      </c>
      <c r="P156" s="14">
        <v>0</v>
      </c>
    </row>
    <row r="157" spans="1:16" x14ac:dyDescent="0.2">
      <c r="A157" s="6" t="s">
        <v>844</v>
      </c>
      <c r="B157" s="6" t="s">
        <v>846</v>
      </c>
      <c r="C157" s="10">
        <v>-1000</v>
      </c>
      <c r="D157" s="10">
        <v>1000</v>
      </c>
      <c r="E157" s="14">
        <v>-0.24148821444641699</v>
      </c>
      <c r="F157" s="10">
        <v>-1000</v>
      </c>
      <c r="G157" s="10">
        <v>1000</v>
      </c>
      <c r="H157" s="14">
        <v>-0.31817559354638503</v>
      </c>
      <c r="I157" s="12">
        <v>-1000</v>
      </c>
      <c r="J157" s="12">
        <v>1000</v>
      </c>
      <c r="K157" s="14">
        <v>-0.241475776034448</v>
      </c>
      <c r="L157" s="14">
        <v>0</v>
      </c>
      <c r="M157" s="12">
        <v>-1000</v>
      </c>
      <c r="N157" s="12">
        <v>1000</v>
      </c>
      <c r="O157" s="14">
        <v>-0.93974236282218804</v>
      </c>
      <c r="P157" s="14">
        <v>0</v>
      </c>
    </row>
    <row r="158" spans="1:16" x14ac:dyDescent="0.2">
      <c r="A158" s="6" t="s">
        <v>862</v>
      </c>
      <c r="B158" s="6" t="s">
        <v>864</v>
      </c>
      <c r="C158" s="10">
        <v>-1000</v>
      </c>
      <c r="D158" s="10">
        <v>1000</v>
      </c>
      <c r="E158" s="14">
        <v>-2.88448069492605</v>
      </c>
      <c r="F158" s="10">
        <v>-1000</v>
      </c>
      <c r="G158" s="10">
        <v>1000</v>
      </c>
      <c r="H158" s="14">
        <v>-1.02648546800025</v>
      </c>
      <c r="I158" s="12">
        <v>-1000</v>
      </c>
      <c r="J158" s="12">
        <v>1000</v>
      </c>
      <c r="K158" s="14">
        <v>0</v>
      </c>
      <c r="L158" s="14">
        <v>0</v>
      </c>
      <c r="M158" s="12">
        <v>-1000</v>
      </c>
      <c r="N158" s="12">
        <v>1000</v>
      </c>
      <c r="O158" s="14">
        <v>0</v>
      </c>
      <c r="P158" s="14">
        <v>0</v>
      </c>
    </row>
    <row r="159" spans="1:16" x14ac:dyDescent="0.2">
      <c r="A159" s="6" t="s">
        <v>939</v>
      </c>
      <c r="B159" s="6" t="s">
        <v>941</v>
      </c>
      <c r="C159" s="10">
        <v>-1000</v>
      </c>
      <c r="D159" s="10">
        <v>1000</v>
      </c>
      <c r="E159" s="14">
        <v>0</v>
      </c>
      <c r="F159" s="10">
        <v>-1000</v>
      </c>
      <c r="G159" s="10">
        <v>1000</v>
      </c>
      <c r="H159" s="14">
        <v>0</v>
      </c>
      <c r="I159" s="12">
        <v>-1000</v>
      </c>
      <c r="J159" s="12">
        <v>1000</v>
      </c>
      <c r="K159" s="14">
        <v>0</v>
      </c>
      <c r="L159" s="14">
        <v>0.72916666660805196</v>
      </c>
      <c r="M159" s="12">
        <v>-1000</v>
      </c>
      <c r="N159" s="12">
        <v>1000</v>
      </c>
      <c r="O159" s="14">
        <v>0</v>
      </c>
      <c r="P159" s="14">
        <v>2.91666666664959</v>
      </c>
    </row>
    <row r="160" spans="1:16" x14ac:dyDescent="0.2">
      <c r="A160" s="6" t="s">
        <v>708</v>
      </c>
      <c r="B160" s="6" t="s">
        <v>709</v>
      </c>
      <c r="C160" s="10">
        <v>-1000</v>
      </c>
      <c r="D160" s="10">
        <v>1000</v>
      </c>
      <c r="E160" s="14">
        <v>36.6068440547566</v>
      </c>
      <c r="F160" s="10">
        <v>-1000</v>
      </c>
      <c r="G160" s="10">
        <v>1000</v>
      </c>
      <c r="H160" s="14">
        <v>-3.8803087104369598</v>
      </c>
      <c r="I160" s="12">
        <v>-1000</v>
      </c>
      <c r="J160" s="12">
        <v>1000</v>
      </c>
      <c r="K160" s="14">
        <v>19.188130273105401</v>
      </c>
      <c r="L160" s="14">
        <v>19.444444444379801</v>
      </c>
      <c r="M160" s="12">
        <v>-1000</v>
      </c>
      <c r="N160" s="12">
        <v>1000</v>
      </c>
      <c r="O160" s="14">
        <v>80.756064349993494</v>
      </c>
      <c r="P160" s="14">
        <v>77.777777777758203</v>
      </c>
    </row>
    <row r="161" spans="1:16" x14ac:dyDescent="0.2">
      <c r="A161" s="6" t="s">
        <v>907</v>
      </c>
      <c r="B161" s="6" t="s">
        <v>909</v>
      </c>
      <c r="C161" s="10">
        <v>-1000</v>
      </c>
      <c r="D161" s="10">
        <v>1000</v>
      </c>
      <c r="E161" s="14">
        <v>0</v>
      </c>
      <c r="F161" s="10">
        <v>-1000</v>
      </c>
      <c r="G161" s="10">
        <v>1000</v>
      </c>
      <c r="H161" s="14">
        <v>-0.15290402095264599</v>
      </c>
      <c r="I161" s="12">
        <v>-1000</v>
      </c>
      <c r="J161" s="12">
        <v>1000</v>
      </c>
      <c r="K161" s="14">
        <v>-0.241475775718443</v>
      </c>
      <c r="L161" s="14">
        <v>3.15972222234379</v>
      </c>
      <c r="M161" s="12">
        <v>-1000</v>
      </c>
      <c r="N161" s="12">
        <v>1000</v>
      </c>
      <c r="O161" s="14">
        <v>-0.49999999991922101</v>
      </c>
      <c r="P161" s="14">
        <v>12.638888888924299</v>
      </c>
    </row>
    <row r="162" spans="1:16" x14ac:dyDescent="0.2">
      <c r="A162" s="6" t="s">
        <v>923</v>
      </c>
      <c r="B162" s="6" t="s">
        <v>925</v>
      </c>
      <c r="C162" s="10">
        <v>-1000</v>
      </c>
      <c r="D162" s="10">
        <v>1000</v>
      </c>
      <c r="E162" s="14">
        <v>0</v>
      </c>
      <c r="F162" s="10">
        <v>-1000</v>
      </c>
      <c r="G162" s="10">
        <v>1000</v>
      </c>
      <c r="H162" s="14">
        <v>0</v>
      </c>
      <c r="I162" s="12">
        <v>-1000</v>
      </c>
      <c r="J162" s="12">
        <v>1000</v>
      </c>
      <c r="K162" s="14">
        <v>0</v>
      </c>
      <c r="L162" s="14">
        <v>0</v>
      </c>
      <c r="M162" s="12">
        <v>-1000</v>
      </c>
      <c r="N162" s="12">
        <v>1000</v>
      </c>
      <c r="O162" s="14">
        <v>0</v>
      </c>
      <c r="P162" s="14">
        <v>0</v>
      </c>
    </row>
    <row r="163" spans="1:16" x14ac:dyDescent="0.2">
      <c r="A163" s="6" t="s">
        <v>982</v>
      </c>
      <c r="B163" s="6" t="s">
        <v>984</v>
      </c>
      <c r="C163" s="10">
        <v>-1000</v>
      </c>
      <c r="D163" s="10">
        <v>1000</v>
      </c>
      <c r="E163" s="14">
        <v>0</v>
      </c>
      <c r="F163" s="10">
        <v>-1000</v>
      </c>
      <c r="G163" s="10">
        <v>1000</v>
      </c>
      <c r="H163" s="14">
        <v>0</v>
      </c>
      <c r="I163" s="12">
        <v>-1000</v>
      </c>
      <c r="J163" s="12">
        <v>1000</v>
      </c>
      <c r="K163" s="14">
        <v>0</v>
      </c>
      <c r="L163" s="14">
        <v>0</v>
      </c>
      <c r="M163" s="12">
        <v>-1000</v>
      </c>
      <c r="N163" s="12">
        <v>1000</v>
      </c>
      <c r="O163" s="14">
        <v>0</v>
      </c>
      <c r="P163" s="14">
        <v>0</v>
      </c>
    </row>
    <row r="164" spans="1:16" x14ac:dyDescent="0.2">
      <c r="A164" s="6" t="s">
        <v>698</v>
      </c>
      <c r="B164" s="6" t="s">
        <v>700</v>
      </c>
      <c r="C164" s="10">
        <v>-1000</v>
      </c>
      <c r="D164" s="10">
        <v>1000</v>
      </c>
      <c r="E164" s="14">
        <v>0</v>
      </c>
      <c r="F164" s="10">
        <v>-1000</v>
      </c>
      <c r="G164" s="10">
        <v>1000</v>
      </c>
      <c r="H164" s="14">
        <v>0</v>
      </c>
      <c r="I164" s="12">
        <v>-1000</v>
      </c>
      <c r="J164" s="12">
        <v>1000</v>
      </c>
      <c r="K164" s="14">
        <v>0</v>
      </c>
      <c r="L164" s="14">
        <v>0</v>
      </c>
      <c r="M164" s="12">
        <v>-1000</v>
      </c>
      <c r="N164" s="12">
        <v>1000</v>
      </c>
      <c r="O164" s="14">
        <v>0</v>
      </c>
      <c r="P164" s="14">
        <v>0</v>
      </c>
    </row>
    <row r="165" spans="1:16" x14ac:dyDescent="0.2">
      <c r="A165" s="6" t="s">
        <v>918</v>
      </c>
      <c r="B165" s="6" t="s">
        <v>920</v>
      </c>
      <c r="C165" s="10">
        <v>-1000</v>
      </c>
      <c r="D165" s="10">
        <v>1000</v>
      </c>
      <c r="E165" s="14">
        <v>-3.5961610726106499</v>
      </c>
      <c r="F165" s="10">
        <v>-1000</v>
      </c>
      <c r="G165" s="10">
        <v>1000</v>
      </c>
      <c r="H165" s="14">
        <v>18.085297591536399</v>
      </c>
      <c r="I165" s="12">
        <v>-1000</v>
      </c>
      <c r="J165" s="12">
        <v>1000</v>
      </c>
      <c r="K165" s="14">
        <v>1.1881080118422001</v>
      </c>
      <c r="L165" s="14">
        <v>-0.45833333333332499</v>
      </c>
      <c r="M165" s="12">
        <v>-1000</v>
      </c>
      <c r="N165" s="12">
        <v>1000</v>
      </c>
      <c r="O165" s="14">
        <v>3.5419069032333699</v>
      </c>
      <c r="P165" s="14">
        <v>-4.8333333333315798</v>
      </c>
    </row>
    <row r="166" spans="1:16" x14ac:dyDescent="0.2">
      <c r="A166" s="6" t="s">
        <v>847</v>
      </c>
      <c r="B166" s="6" t="s">
        <v>849</v>
      </c>
      <c r="C166" s="10">
        <v>-1000</v>
      </c>
      <c r="D166" s="10">
        <v>1000</v>
      </c>
      <c r="E166" s="14">
        <v>36.365355840309697</v>
      </c>
      <c r="F166" s="10">
        <v>-1000</v>
      </c>
      <c r="G166" s="10">
        <v>1000</v>
      </c>
      <c r="H166" s="14">
        <v>14.566639527843501</v>
      </c>
      <c r="I166" s="12">
        <v>-1000</v>
      </c>
      <c r="J166" s="12">
        <v>1000</v>
      </c>
      <c r="K166" s="14">
        <v>19.3167338218583</v>
      </c>
      <c r="L166" s="14">
        <v>26.250000000094701</v>
      </c>
      <c r="M166" s="12">
        <v>-1000</v>
      </c>
      <c r="N166" s="12">
        <v>1000</v>
      </c>
      <c r="O166" s="14">
        <v>81.1394485128219</v>
      </c>
      <c r="P166" s="14">
        <v>105.00000000002601</v>
      </c>
    </row>
    <row r="167" spans="1:16" x14ac:dyDescent="0.2">
      <c r="A167" s="6" t="s">
        <v>865</v>
      </c>
      <c r="B167" s="6" t="s">
        <v>867</v>
      </c>
      <c r="C167" s="10">
        <v>-1000</v>
      </c>
      <c r="D167" s="10">
        <v>1000</v>
      </c>
      <c r="E167" s="14">
        <v>-50.956973963416097</v>
      </c>
      <c r="F167" s="10">
        <v>-1000</v>
      </c>
      <c r="G167" s="10">
        <v>1000</v>
      </c>
      <c r="H167" s="14">
        <v>-10.276346908054199</v>
      </c>
      <c r="I167" s="12">
        <v>-1000</v>
      </c>
      <c r="J167" s="12">
        <v>1000</v>
      </c>
      <c r="K167" s="14">
        <v>-34.988940213575198</v>
      </c>
      <c r="L167" s="14">
        <v>-29.558333333334001</v>
      </c>
      <c r="M167" s="12">
        <v>-1000</v>
      </c>
      <c r="N167" s="12">
        <v>1000</v>
      </c>
      <c r="O167" s="14">
        <v>-122.434010447942</v>
      </c>
      <c r="P167" s="14">
        <v>-112.68333333333</v>
      </c>
    </row>
    <row r="168" spans="1:16" x14ac:dyDescent="0.2">
      <c r="A168" s="6" t="s">
        <v>1112</v>
      </c>
      <c r="B168" s="6" t="s">
        <v>1114</v>
      </c>
      <c r="C168" s="10">
        <v>-1000</v>
      </c>
      <c r="D168" s="10">
        <v>1000</v>
      </c>
      <c r="E168" s="14">
        <v>-21.6814586641487</v>
      </c>
      <c r="F168" s="10">
        <v>-1000</v>
      </c>
      <c r="G168" s="10">
        <v>1000</v>
      </c>
      <c r="H168" s="14">
        <v>-32.430904890489899</v>
      </c>
      <c r="I168" s="12">
        <v>-1000</v>
      </c>
      <c r="J168" s="12">
        <v>1000</v>
      </c>
      <c r="K168" s="14">
        <v>-11.6666666666632</v>
      </c>
      <c r="L168" s="14">
        <v>-11.666666666667201</v>
      </c>
      <c r="M168" s="12">
        <v>-1000</v>
      </c>
      <c r="N168" s="12">
        <v>1000</v>
      </c>
      <c r="O168" s="14">
        <v>-46.6666666666693</v>
      </c>
      <c r="P168" s="14">
        <v>-46.666666666667503</v>
      </c>
    </row>
    <row r="169" spans="1:16" x14ac:dyDescent="0.2">
      <c r="A169" s="6" t="s">
        <v>666</v>
      </c>
      <c r="B169" s="6" t="s">
        <v>668</v>
      </c>
      <c r="C169" s="10">
        <v>0</v>
      </c>
      <c r="D169" s="10">
        <v>1000</v>
      </c>
      <c r="E169" s="14">
        <v>0</v>
      </c>
      <c r="F169" s="10">
        <v>0</v>
      </c>
      <c r="G169" s="10">
        <v>1000</v>
      </c>
      <c r="H169" s="14">
        <v>0</v>
      </c>
      <c r="I169" s="12">
        <v>0</v>
      </c>
      <c r="J169" s="12">
        <v>1000</v>
      </c>
      <c r="K169" s="14">
        <v>0</v>
      </c>
      <c r="L169" s="14">
        <v>0</v>
      </c>
      <c r="M169" s="12">
        <v>0</v>
      </c>
      <c r="N169" s="12">
        <v>1000</v>
      </c>
      <c r="O169" s="14">
        <v>0</v>
      </c>
      <c r="P169" s="14">
        <v>0</v>
      </c>
    </row>
    <row r="170" spans="1:16" x14ac:dyDescent="0.2">
      <c r="A170" s="6" t="s">
        <v>655</v>
      </c>
      <c r="B170" s="6" t="s">
        <v>657</v>
      </c>
      <c r="C170" s="10">
        <v>0</v>
      </c>
      <c r="D170" s="10">
        <v>1000</v>
      </c>
      <c r="E170" s="14">
        <v>0</v>
      </c>
      <c r="F170" s="10">
        <v>0</v>
      </c>
      <c r="G170" s="10">
        <v>1000</v>
      </c>
      <c r="H170" s="14">
        <v>0</v>
      </c>
      <c r="I170" s="12">
        <v>0</v>
      </c>
      <c r="J170" s="12">
        <v>1000</v>
      </c>
      <c r="K170" s="14">
        <v>0</v>
      </c>
      <c r="L170" s="14">
        <v>0</v>
      </c>
      <c r="M170" s="12">
        <v>0</v>
      </c>
      <c r="N170" s="12">
        <v>1000</v>
      </c>
      <c r="O170" s="14">
        <v>0</v>
      </c>
      <c r="P170" s="14">
        <v>0</v>
      </c>
    </row>
    <row r="171" spans="1:16" x14ac:dyDescent="0.2">
      <c r="A171" s="6" t="s">
        <v>953</v>
      </c>
      <c r="B171" s="6" t="s">
        <v>955</v>
      </c>
      <c r="C171" s="10">
        <v>-1000</v>
      </c>
      <c r="D171" s="10">
        <v>1000</v>
      </c>
      <c r="E171" s="14">
        <v>28.350079039383399</v>
      </c>
      <c r="F171" s="10">
        <v>-1000</v>
      </c>
      <c r="G171" s="10">
        <v>1000</v>
      </c>
      <c r="H171" s="14">
        <v>-15.0128382889114</v>
      </c>
      <c r="I171" s="12">
        <v>-1000</v>
      </c>
      <c r="J171" s="12">
        <v>1000</v>
      </c>
      <c r="K171" s="14">
        <v>9.1971683622412606</v>
      </c>
      <c r="L171" s="14">
        <v>23.333333333332799</v>
      </c>
      <c r="M171" s="12">
        <v>-1000</v>
      </c>
      <c r="N171" s="12">
        <v>1000</v>
      </c>
      <c r="O171" s="14">
        <v>51.191558513824504</v>
      </c>
      <c r="P171" s="14">
        <v>93.333333333331097</v>
      </c>
    </row>
    <row r="172" spans="1:16" x14ac:dyDescent="0.2">
      <c r="A172" s="6" t="s">
        <v>868</v>
      </c>
      <c r="B172" s="6" t="s">
        <v>899</v>
      </c>
      <c r="C172" s="10">
        <v>0</v>
      </c>
      <c r="D172" s="10">
        <v>0</v>
      </c>
      <c r="E172" s="14">
        <v>0</v>
      </c>
      <c r="F172" s="10">
        <v>0</v>
      </c>
      <c r="G172" s="10">
        <v>0</v>
      </c>
      <c r="H172" s="14">
        <v>0</v>
      </c>
      <c r="I172" s="12">
        <v>0</v>
      </c>
      <c r="J172" s="12">
        <v>0</v>
      </c>
      <c r="K172" s="14">
        <v>0</v>
      </c>
      <c r="L172" s="14">
        <v>0</v>
      </c>
      <c r="M172" s="12">
        <v>0</v>
      </c>
      <c r="N172" s="12">
        <v>0</v>
      </c>
      <c r="O172" s="14">
        <v>0</v>
      </c>
      <c r="P172" s="14">
        <v>0</v>
      </c>
    </row>
    <row r="173" spans="1:16" x14ac:dyDescent="0.2">
      <c r="A173" s="6" t="s">
        <v>870</v>
      </c>
      <c r="B173" s="6" t="s">
        <v>900</v>
      </c>
      <c r="C173" s="10">
        <v>-1000</v>
      </c>
      <c r="D173" s="10">
        <v>1000</v>
      </c>
      <c r="E173" s="14">
        <v>0</v>
      </c>
      <c r="F173" s="10">
        <v>-1000</v>
      </c>
      <c r="G173" s="10">
        <v>1000</v>
      </c>
      <c r="H173" s="14">
        <v>0</v>
      </c>
      <c r="I173" s="12">
        <v>-1000</v>
      </c>
      <c r="J173" s="12">
        <v>1000</v>
      </c>
      <c r="K173" s="14">
        <v>0</v>
      </c>
      <c r="L173" s="14">
        <v>0</v>
      </c>
      <c r="M173" s="12">
        <v>-1000</v>
      </c>
      <c r="N173" s="12">
        <v>1000</v>
      </c>
      <c r="O173" s="14">
        <v>0</v>
      </c>
      <c r="P173" s="14">
        <v>0</v>
      </c>
    </row>
    <row r="174" spans="1:16" x14ac:dyDescent="0.2">
      <c r="A174" s="6" t="s">
        <v>872</v>
      </c>
      <c r="B174" s="6" t="s">
        <v>901</v>
      </c>
      <c r="C174" s="10">
        <v>-1000</v>
      </c>
      <c r="D174" s="10">
        <v>1000</v>
      </c>
      <c r="E174" s="14">
        <v>0</v>
      </c>
      <c r="F174" s="10">
        <v>-1000</v>
      </c>
      <c r="G174" s="10">
        <v>1000</v>
      </c>
      <c r="H174" s="14">
        <v>0</v>
      </c>
      <c r="I174" s="12">
        <v>-1000</v>
      </c>
      <c r="J174" s="12">
        <v>1000</v>
      </c>
      <c r="K174" s="14">
        <v>-91.863069599999804</v>
      </c>
      <c r="L174" s="14">
        <v>-36.159500000014397</v>
      </c>
      <c r="M174" s="12">
        <v>-1000</v>
      </c>
      <c r="N174" s="12">
        <v>1000</v>
      </c>
      <c r="O174" s="14">
        <v>-322.25599050549198</v>
      </c>
      <c r="P174" s="14">
        <v>-91.809500000002899</v>
      </c>
    </row>
    <row r="175" spans="1:16" x14ac:dyDescent="0.2">
      <c r="A175" s="6" t="s">
        <v>851</v>
      </c>
      <c r="B175" s="6" t="s">
        <v>853</v>
      </c>
      <c r="C175" s="10">
        <v>-1000</v>
      </c>
      <c r="D175" s="10">
        <v>1000</v>
      </c>
      <c r="E175" s="14">
        <v>43.018530228200802</v>
      </c>
      <c r="F175" s="10">
        <v>-1000</v>
      </c>
      <c r="G175" s="10">
        <v>1000</v>
      </c>
      <c r="H175" s="14">
        <v>5.4051508150703098</v>
      </c>
      <c r="I175" s="12">
        <v>-1000</v>
      </c>
      <c r="J175" s="12">
        <v>1000</v>
      </c>
      <c r="K175" s="14">
        <v>24.333333333299901</v>
      </c>
      <c r="L175" s="14">
        <v>21.8749999998583</v>
      </c>
      <c r="M175" s="12">
        <v>-1000</v>
      </c>
      <c r="N175" s="12">
        <v>1000</v>
      </c>
      <c r="O175" s="14">
        <v>94.333333333675</v>
      </c>
      <c r="P175" s="14">
        <v>87.499999999958703</v>
      </c>
    </row>
    <row r="176" spans="1:16" x14ac:dyDescent="0.2">
      <c r="A176" s="6" t="s">
        <v>874</v>
      </c>
      <c r="B176" s="6" t="s">
        <v>902</v>
      </c>
      <c r="C176" s="10">
        <v>-1000</v>
      </c>
      <c r="D176" s="10">
        <v>1000</v>
      </c>
      <c r="E176" s="14">
        <v>0</v>
      </c>
      <c r="F176" s="10">
        <v>-1000</v>
      </c>
      <c r="G176" s="10">
        <v>1000</v>
      </c>
      <c r="H176" s="14">
        <v>7.2147128991326302E-3</v>
      </c>
      <c r="I176" s="12">
        <v>-1000</v>
      </c>
      <c r="J176" s="12">
        <v>1000</v>
      </c>
      <c r="K176" s="14">
        <v>1.5574007702407999</v>
      </c>
      <c r="L176" s="14">
        <v>0</v>
      </c>
      <c r="M176" s="12">
        <v>-1000</v>
      </c>
      <c r="N176" s="12">
        <v>1000</v>
      </c>
      <c r="O176" s="14">
        <v>4.6428173905296797</v>
      </c>
      <c r="P176" s="14">
        <v>0</v>
      </c>
    </row>
    <row r="177" spans="1:16" x14ac:dyDescent="0.2">
      <c r="A177" s="6" t="s">
        <v>659</v>
      </c>
      <c r="B177" s="6" t="s">
        <v>660</v>
      </c>
      <c r="C177" s="10">
        <v>-1000</v>
      </c>
      <c r="D177" s="10">
        <v>1000</v>
      </c>
      <c r="E177" s="14">
        <v>-3.87336197383692</v>
      </c>
      <c r="F177" s="10">
        <v>-1000</v>
      </c>
      <c r="G177" s="10">
        <v>1000</v>
      </c>
      <c r="H177" s="14">
        <v>-14.7140913059105</v>
      </c>
      <c r="I177" s="12">
        <v>-1000</v>
      </c>
      <c r="J177" s="12">
        <v>1000</v>
      </c>
      <c r="K177" s="14">
        <v>-5.8333333333338198</v>
      </c>
      <c r="L177" s="14">
        <v>-4.1458333333326598</v>
      </c>
      <c r="M177" s="12">
        <v>-1000</v>
      </c>
      <c r="N177" s="12">
        <v>1000</v>
      </c>
      <c r="O177" s="14">
        <v>-23.3333333333341</v>
      </c>
      <c r="P177" s="14">
        <v>-15.0833333333333</v>
      </c>
    </row>
    <row r="178" spans="1:16" x14ac:dyDescent="0.2">
      <c r="A178" s="6" t="s">
        <v>725</v>
      </c>
      <c r="B178" s="6" t="s">
        <v>726</v>
      </c>
      <c r="C178" s="10">
        <v>-1000</v>
      </c>
      <c r="D178" s="10">
        <v>1000</v>
      </c>
      <c r="E178" s="14">
        <v>10.8407293320744</v>
      </c>
      <c r="F178" s="10">
        <v>-1000</v>
      </c>
      <c r="G178" s="10">
        <v>1000</v>
      </c>
      <c r="H178" s="14">
        <v>16.2154524452449</v>
      </c>
      <c r="I178" s="12">
        <v>-1000</v>
      </c>
      <c r="J178" s="12">
        <v>1000</v>
      </c>
      <c r="K178" s="14">
        <v>5.8333333333319599</v>
      </c>
      <c r="L178" s="14">
        <v>5.83333333333358</v>
      </c>
      <c r="M178" s="12">
        <v>-1000</v>
      </c>
      <c r="N178" s="12">
        <v>1000</v>
      </c>
      <c r="O178" s="14">
        <v>23.333333333334501</v>
      </c>
      <c r="P178" s="14">
        <v>23.333333333333702</v>
      </c>
    </row>
    <row r="179" spans="1:16" x14ac:dyDescent="0.2">
      <c r="A179" s="6" t="s">
        <v>877</v>
      </c>
      <c r="B179" s="6" t="s">
        <v>887</v>
      </c>
      <c r="C179" s="10">
        <v>-1000</v>
      </c>
      <c r="D179" s="10">
        <v>1000</v>
      </c>
      <c r="E179" s="14">
        <v>6.96736735823744</v>
      </c>
      <c r="F179" s="10">
        <v>-1000</v>
      </c>
      <c r="G179" s="10">
        <v>1000</v>
      </c>
      <c r="H179" s="14">
        <v>1.5013611393344499</v>
      </c>
      <c r="I179" s="12">
        <v>-1000</v>
      </c>
      <c r="J179" s="12">
        <v>1000</v>
      </c>
      <c r="K179" s="14">
        <v>0</v>
      </c>
      <c r="L179" s="14">
        <v>1.6875000000006899</v>
      </c>
      <c r="M179" s="12">
        <v>-1000</v>
      </c>
      <c r="N179" s="12">
        <v>1000</v>
      </c>
      <c r="O179" s="14">
        <v>0</v>
      </c>
      <c r="P179" s="14">
        <v>8.2500000000000497</v>
      </c>
    </row>
    <row r="180" spans="1:16" x14ac:dyDescent="0.2">
      <c r="A180" s="6" t="s">
        <v>879</v>
      </c>
      <c r="B180" s="6" t="s">
        <v>888</v>
      </c>
      <c r="C180" s="10">
        <v>-1000</v>
      </c>
      <c r="D180" s="10">
        <v>1000</v>
      </c>
      <c r="E180" s="14">
        <v>2.8844806949244099</v>
      </c>
      <c r="F180" s="10">
        <v>-1000</v>
      </c>
      <c r="G180" s="10">
        <v>1000</v>
      </c>
      <c r="H180" s="14">
        <v>0</v>
      </c>
      <c r="I180" s="12">
        <v>-1000</v>
      </c>
      <c r="J180" s="12">
        <v>1000</v>
      </c>
      <c r="K180" s="14">
        <v>91.863069600004096</v>
      </c>
      <c r="L180" s="14">
        <v>39.534500000001898</v>
      </c>
      <c r="M180" s="12">
        <v>-1000</v>
      </c>
      <c r="N180" s="12">
        <v>1000</v>
      </c>
      <c r="O180" s="14">
        <v>322.25599050547299</v>
      </c>
      <c r="P180" s="14">
        <v>108.30949999999</v>
      </c>
    </row>
    <row r="181" spans="1:16" x14ac:dyDescent="0.2">
      <c r="A181" s="6" t="s">
        <v>881</v>
      </c>
      <c r="B181" s="6" t="s">
        <v>889</v>
      </c>
      <c r="C181" s="10">
        <v>-1000</v>
      </c>
      <c r="D181" s="10">
        <v>1000</v>
      </c>
      <c r="E181" s="14">
        <v>0</v>
      </c>
      <c r="F181" s="10">
        <v>-1000</v>
      </c>
      <c r="G181" s="10">
        <v>1000</v>
      </c>
      <c r="H181" s="14">
        <v>0</v>
      </c>
      <c r="I181" s="12">
        <v>-1000</v>
      </c>
      <c r="J181" s="12">
        <v>1000</v>
      </c>
      <c r="K181" s="14">
        <v>0</v>
      </c>
      <c r="L181" s="14">
        <v>0</v>
      </c>
      <c r="M181" s="12">
        <v>-1000</v>
      </c>
      <c r="N181" s="12">
        <v>1000</v>
      </c>
      <c r="O181" s="14">
        <v>0</v>
      </c>
      <c r="P181" s="14">
        <v>0</v>
      </c>
    </row>
    <row r="182" spans="1:16" x14ac:dyDescent="0.2">
      <c r="A182" s="6" t="s">
        <v>883</v>
      </c>
      <c r="B182" s="6" t="s">
        <v>890</v>
      </c>
      <c r="C182" s="10">
        <v>-1000</v>
      </c>
      <c r="D182" s="10">
        <v>1000</v>
      </c>
      <c r="E182" s="14">
        <v>0</v>
      </c>
      <c r="F182" s="10">
        <v>-1000</v>
      </c>
      <c r="G182" s="10">
        <v>1000</v>
      </c>
      <c r="H182" s="14">
        <v>1.0264854680017801</v>
      </c>
      <c r="I182" s="12">
        <v>-1000</v>
      </c>
      <c r="J182" s="12">
        <v>1000</v>
      </c>
      <c r="K182" s="14">
        <v>0</v>
      </c>
      <c r="L182" s="14">
        <v>-3.3750000000011902</v>
      </c>
      <c r="M182" s="12">
        <v>-1000</v>
      </c>
      <c r="N182" s="12">
        <v>1000</v>
      </c>
      <c r="O182" s="14">
        <v>0</v>
      </c>
      <c r="P182" s="14">
        <v>-16.499999999999901</v>
      </c>
    </row>
    <row r="183" spans="1:16" x14ac:dyDescent="0.2">
      <c r="A183" s="6" t="s">
        <v>1001</v>
      </c>
      <c r="B183" s="6" t="s">
        <v>1002</v>
      </c>
      <c r="C183" s="10">
        <v>-1000</v>
      </c>
      <c r="D183" s="10">
        <v>1000</v>
      </c>
      <c r="E183" s="14">
        <v>-130.08875198489201</v>
      </c>
      <c r="F183" s="10">
        <v>-1000</v>
      </c>
      <c r="G183" s="10">
        <v>1000</v>
      </c>
      <c r="H183" s="14">
        <v>-129.723619561959</v>
      </c>
      <c r="I183" s="12">
        <v>-1000</v>
      </c>
      <c r="J183" s="12">
        <v>1000</v>
      </c>
      <c r="K183" s="14">
        <v>-70</v>
      </c>
      <c r="L183" s="14">
        <v>-70</v>
      </c>
      <c r="M183" s="12">
        <v>-1000</v>
      </c>
      <c r="N183" s="12">
        <v>1000</v>
      </c>
      <c r="O183" s="14">
        <v>-280</v>
      </c>
      <c r="P183" s="14">
        <v>-280</v>
      </c>
    </row>
    <row r="184" spans="1:16" x14ac:dyDescent="0.2">
      <c r="A184" s="6" t="s">
        <v>989</v>
      </c>
      <c r="B184" s="6" t="s">
        <v>988</v>
      </c>
      <c r="C184" s="10">
        <v>0</v>
      </c>
      <c r="D184" s="10">
        <v>0</v>
      </c>
      <c r="E184" s="14">
        <v>0</v>
      </c>
      <c r="F184" s="10">
        <v>0</v>
      </c>
      <c r="G184" s="10">
        <v>0</v>
      </c>
      <c r="H184" s="14">
        <v>0</v>
      </c>
      <c r="I184" s="12">
        <v>0</v>
      </c>
      <c r="J184" s="12">
        <v>0</v>
      </c>
      <c r="K184" s="14">
        <v>0</v>
      </c>
      <c r="L184" s="14">
        <v>0</v>
      </c>
      <c r="M184" s="12">
        <v>0</v>
      </c>
      <c r="N184" s="12">
        <v>0</v>
      </c>
      <c r="O184" s="14">
        <v>0</v>
      </c>
      <c r="P184" s="14">
        <v>0</v>
      </c>
    </row>
    <row r="185" spans="1:16" x14ac:dyDescent="0.2">
      <c r="A185" s="6" t="s">
        <v>885</v>
      </c>
      <c r="B185" s="6" t="s">
        <v>891</v>
      </c>
      <c r="C185" s="10">
        <v>0</v>
      </c>
      <c r="D185" s="10">
        <v>0</v>
      </c>
      <c r="E185" s="14">
        <v>0</v>
      </c>
      <c r="F185" s="10">
        <v>0</v>
      </c>
      <c r="G185" s="10">
        <v>0</v>
      </c>
      <c r="H185" s="14">
        <v>0</v>
      </c>
      <c r="I185" s="12">
        <v>0</v>
      </c>
      <c r="J185" s="12">
        <v>0</v>
      </c>
      <c r="K185" s="14">
        <v>0</v>
      </c>
      <c r="L185" s="14">
        <v>0</v>
      </c>
      <c r="M185" s="12">
        <v>0</v>
      </c>
      <c r="N185" s="12">
        <v>0</v>
      </c>
      <c r="O185" s="14">
        <v>0</v>
      </c>
      <c r="P185" s="14">
        <v>0</v>
      </c>
    </row>
    <row r="186" spans="1:16" x14ac:dyDescent="0.2">
      <c r="A186" s="6" t="s">
        <v>914</v>
      </c>
      <c r="B186" s="6" t="s">
        <v>916</v>
      </c>
      <c r="C186" s="10">
        <v>-1000</v>
      </c>
      <c r="D186" s="10">
        <v>1000</v>
      </c>
      <c r="E186" s="14">
        <v>1.21886714938592</v>
      </c>
      <c r="F186" s="10">
        <v>-1000</v>
      </c>
      <c r="G186" s="10">
        <v>1000</v>
      </c>
      <c r="H186" s="14">
        <v>1.2188671493857599</v>
      </c>
      <c r="I186" s="12">
        <v>-1000</v>
      </c>
      <c r="J186" s="12">
        <v>1000</v>
      </c>
      <c r="K186" s="14">
        <v>1.42132484435546</v>
      </c>
      <c r="L186" s="14">
        <v>0</v>
      </c>
      <c r="M186" s="12">
        <v>-1000</v>
      </c>
      <c r="N186" s="12">
        <v>1000</v>
      </c>
      <c r="O186" s="14">
        <v>4.23715708317512</v>
      </c>
      <c r="P186" s="14">
        <v>0</v>
      </c>
    </row>
    <row r="187" spans="1:16" x14ac:dyDescent="0.2">
      <c r="A187" s="6" t="s">
        <v>973</v>
      </c>
      <c r="B187" s="6" t="s">
        <v>975</v>
      </c>
      <c r="C187" s="10">
        <v>-1000</v>
      </c>
      <c r="D187" s="10">
        <v>1000</v>
      </c>
      <c r="E187" s="14">
        <v>45.385796582465098</v>
      </c>
      <c r="F187" s="10">
        <v>-1000</v>
      </c>
      <c r="G187" s="10">
        <v>1000</v>
      </c>
      <c r="H187" s="14">
        <v>9.3265955653870591</v>
      </c>
      <c r="I187" s="12">
        <v>-1000</v>
      </c>
      <c r="J187" s="12">
        <v>1000</v>
      </c>
      <c r="K187" s="14">
        <v>34.988940213575198</v>
      </c>
      <c r="L187" s="14">
        <v>26.183333333332602</v>
      </c>
      <c r="M187" s="12">
        <v>-1000</v>
      </c>
      <c r="N187" s="12">
        <v>1000</v>
      </c>
      <c r="O187" s="14">
        <v>122.434010447942</v>
      </c>
      <c r="P187" s="14">
        <v>96.183333333330395</v>
      </c>
    </row>
    <row r="188" spans="1:16" x14ac:dyDescent="0.2">
      <c r="A188" s="9" t="s">
        <v>854</v>
      </c>
      <c r="B188" s="6" t="s">
        <v>967</v>
      </c>
      <c r="C188" s="10">
        <v>0</v>
      </c>
      <c r="D188" s="10">
        <v>1000</v>
      </c>
      <c r="E188" s="14">
        <v>0</v>
      </c>
      <c r="F188" s="10">
        <v>0</v>
      </c>
      <c r="G188" s="10">
        <v>1000</v>
      </c>
      <c r="H188" s="14">
        <v>0</v>
      </c>
      <c r="I188" s="12">
        <v>0</v>
      </c>
      <c r="J188" s="12">
        <v>1000</v>
      </c>
      <c r="K188" s="14">
        <v>0</v>
      </c>
      <c r="L188" s="14">
        <v>0</v>
      </c>
      <c r="M188" s="12">
        <v>0</v>
      </c>
      <c r="N188" s="12">
        <v>1000</v>
      </c>
      <c r="O188" s="14">
        <v>0</v>
      </c>
      <c r="P188" s="14">
        <v>0</v>
      </c>
    </row>
    <row r="189" spans="1:16" x14ac:dyDescent="0.2">
      <c r="A189" s="9" t="s">
        <v>856</v>
      </c>
      <c r="B189" s="6" t="s">
        <v>858</v>
      </c>
      <c r="C189" s="10">
        <v>-1000</v>
      </c>
      <c r="D189" s="10">
        <v>1000</v>
      </c>
      <c r="E189" s="14">
        <v>0</v>
      </c>
      <c r="F189" s="10">
        <v>-1000</v>
      </c>
      <c r="G189" s="10">
        <v>1000</v>
      </c>
      <c r="H189" s="14">
        <v>0</v>
      </c>
      <c r="I189" s="12">
        <v>-1000</v>
      </c>
      <c r="J189" s="12">
        <v>1000</v>
      </c>
      <c r="K189" s="14">
        <v>0</v>
      </c>
      <c r="L189" s="14">
        <v>0</v>
      </c>
      <c r="M189" s="12">
        <v>-1000</v>
      </c>
      <c r="N189" s="12">
        <v>1000</v>
      </c>
      <c r="O189" s="14">
        <v>0</v>
      </c>
      <c r="P189" s="14">
        <v>0</v>
      </c>
    </row>
    <row r="190" spans="1:16" x14ac:dyDescent="0.2">
      <c r="A190" s="9" t="s">
        <v>892</v>
      </c>
      <c r="B190" s="6" t="s">
        <v>894</v>
      </c>
      <c r="C190" s="10">
        <v>-1000</v>
      </c>
      <c r="D190" s="10">
        <v>1000</v>
      </c>
      <c r="E190" s="14">
        <v>4.7063120657143402</v>
      </c>
      <c r="F190" s="10">
        <v>-1000</v>
      </c>
      <c r="G190" s="10">
        <v>1000</v>
      </c>
      <c r="H190" s="14">
        <v>1.98345152356459</v>
      </c>
      <c r="I190" s="12">
        <v>-1000</v>
      </c>
      <c r="J190" s="12">
        <v>1000</v>
      </c>
      <c r="K190" s="14">
        <v>1.55740077023908</v>
      </c>
      <c r="L190" s="14">
        <v>0</v>
      </c>
      <c r="M190" s="12">
        <v>-1000</v>
      </c>
      <c r="N190" s="12">
        <v>1000</v>
      </c>
      <c r="O190" s="14">
        <v>4.6428173905328602</v>
      </c>
      <c r="P190" s="14">
        <v>0</v>
      </c>
    </row>
    <row r="191" spans="1:16" x14ac:dyDescent="0.2">
      <c r="A191" s="9" t="s">
        <v>903</v>
      </c>
      <c r="B191" s="6" t="s">
        <v>905</v>
      </c>
      <c r="C191" s="10">
        <v>-1000</v>
      </c>
      <c r="D191" s="10">
        <v>1000</v>
      </c>
      <c r="E191" s="14">
        <v>-0.344387100096056</v>
      </c>
      <c r="F191" s="10">
        <v>-1000</v>
      </c>
      <c r="G191" s="10">
        <v>1000</v>
      </c>
      <c r="H191" s="14">
        <v>0</v>
      </c>
      <c r="I191" s="12">
        <v>-1000</v>
      </c>
      <c r="J191" s="12">
        <v>1000</v>
      </c>
      <c r="K191" s="14">
        <v>-1.22311020091429</v>
      </c>
      <c r="L191" s="14">
        <v>-5.8333333334740001</v>
      </c>
      <c r="M191" s="12">
        <v>-1000</v>
      </c>
      <c r="N191" s="12">
        <v>1000</v>
      </c>
      <c r="O191" s="14">
        <v>-3.64625305128494</v>
      </c>
      <c r="P191" s="14">
        <v>-23.3333333333747</v>
      </c>
    </row>
    <row r="192" spans="1:16" x14ac:dyDescent="0.2">
      <c r="A192" s="6" t="s">
        <v>788</v>
      </c>
      <c r="B192" s="6" t="s">
        <v>790</v>
      </c>
      <c r="C192" s="10">
        <v>-1000</v>
      </c>
      <c r="D192" s="10">
        <v>1000</v>
      </c>
      <c r="E192" s="14">
        <v>0</v>
      </c>
      <c r="F192" s="10">
        <v>-1000</v>
      </c>
      <c r="G192" s="10">
        <v>1000</v>
      </c>
      <c r="H192" s="14">
        <v>0</v>
      </c>
      <c r="I192" s="12">
        <v>-1000</v>
      </c>
      <c r="J192" s="12">
        <v>1000</v>
      </c>
      <c r="K192" s="14">
        <v>0</v>
      </c>
      <c r="L192" s="14">
        <v>-2.4583333333335</v>
      </c>
      <c r="M192" s="12">
        <v>-1000</v>
      </c>
      <c r="N192" s="12">
        <v>1000</v>
      </c>
      <c r="O192" s="14">
        <v>0</v>
      </c>
      <c r="P192" s="14">
        <v>-6.8333333333335604</v>
      </c>
    </row>
    <row r="193" spans="1:16" x14ac:dyDescent="0.2">
      <c r="A193" s="6" t="s">
        <v>791</v>
      </c>
      <c r="B193" s="6" t="s">
        <v>793</v>
      </c>
      <c r="C193" s="10">
        <v>-1000</v>
      </c>
      <c r="D193" s="10">
        <v>1000</v>
      </c>
      <c r="E193" s="14">
        <v>0</v>
      </c>
      <c r="F193" s="10">
        <v>-1000</v>
      </c>
      <c r="G193" s="10">
        <v>1000</v>
      </c>
      <c r="H193" s="14">
        <v>0</v>
      </c>
      <c r="I193" s="12">
        <v>-1000</v>
      </c>
      <c r="J193" s="12">
        <v>1000</v>
      </c>
      <c r="K193" s="14">
        <v>-1.00000000000005</v>
      </c>
      <c r="L193" s="14">
        <v>1.4583333333335</v>
      </c>
      <c r="M193" s="12">
        <v>-1000</v>
      </c>
      <c r="N193" s="12">
        <v>1000</v>
      </c>
      <c r="O193" s="14">
        <v>-0.999999999999718</v>
      </c>
      <c r="P193" s="14">
        <v>5.8333333333335604</v>
      </c>
    </row>
    <row r="194" spans="1:16" x14ac:dyDescent="0.2">
      <c r="A194" s="6" t="s">
        <v>797</v>
      </c>
      <c r="B194" s="6" t="s">
        <v>799</v>
      </c>
      <c r="C194" s="10">
        <v>-1000</v>
      </c>
      <c r="D194" s="10">
        <v>1000</v>
      </c>
      <c r="E194" s="14">
        <v>0</v>
      </c>
      <c r="F194" s="10">
        <v>-1000</v>
      </c>
      <c r="G194" s="10">
        <v>1000</v>
      </c>
      <c r="H194" s="14">
        <v>0</v>
      </c>
      <c r="I194" s="12">
        <v>-1000</v>
      </c>
      <c r="J194" s="12">
        <v>1000</v>
      </c>
      <c r="K194" s="14">
        <v>0</v>
      </c>
      <c r="L194" s="14">
        <v>0</v>
      </c>
      <c r="M194" s="12">
        <v>-1000</v>
      </c>
      <c r="N194" s="12">
        <v>1000</v>
      </c>
      <c r="O194" s="14">
        <v>0</v>
      </c>
      <c r="P194" s="14">
        <v>0</v>
      </c>
    </row>
    <row r="195" spans="1:16" x14ac:dyDescent="0.2">
      <c r="A195" s="9" t="s">
        <v>802</v>
      </c>
      <c r="B195" s="6" t="s">
        <v>804</v>
      </c>
      <c r="C195" s="10">
        <v>-1000</v>
      </c>
      <c r="D195" s="10">
        <v>1000</v>
      </c>
      <c r="E195" s="14">
        <v>0</v>
      </c>
      <c r="F195" s="10">
        <v>-1000</v>
      </c>
      <c r="G195" s="10">
        <v>1000</v>
      </c>
      <c r="H195" s="14">
        <v>0</v>
      </c>
      <c r="I195" s="12">
        <v>-1000</v>
      </c>
      <c r="J195" s="12">
        <v>1000</v>
      </c>
      <c r="K195" s="14">
        <v>0</v>
      </c>
      <c r="L195" s="14">
        <v>0</v>
      </c>
      <c r="M195" s="12">
        <v>-1000</v>
      </c>
      <c r="N195" s="12">
        <v>1000</v>
      </c>
      <c r="O195" s="14">
        <v>0</v>
      </c>
      <c r="P195" s="14">
        <v>0</v>
      </c>
    </row>
    <row r="196" spans="1:16" x14ac:dyDescent="0.2">
      <c r="A196" s="6" t="s">
        <v>895</v>
      </c>
      <c r="B196" s="6" t="s">
        <v>897</v>
      </c>
      <c r="C196" s="10">
        <v>0</v>
      </c>
      <c r="D196" s="10">
        <v>0</v>
      </c>
      <c r="E196" s="14">
        <v>0</v>
      </c>
      <c r="F196" s="10">
        <v>0</v>
      </c>
      <c r="G196" s="10">
        <v>0</v>
      </c>
      <c r="H196" s="14">
        <v>0</v>
      </c>
      <c r="I196" s="12">
        <v>0</v>
      </c>
      <c r="J196" s="12">
        <v>0</v>
      </c>
      <c r="K196" s="14">
        <v>0</v>
      </c>
      <c r="L196" s="14">
        <v>0</v>
      </c>
      <c r="M196" s="12">
        <v>0</v>
      </c>
      <c r="N196" s="12">
        <v>0</v>
      </c>
      <c r="O196" s="14">
        <v>0</v>
      </c>
      <c r="P196" s="14">
        <v>0</v>
      </c>
    </row>
  </sheetData>
  <sortState xmlns:xlrd2="http://schemas.microsoft.com/office/spreadsheetml/2017/richdata2" ref="A2:A193">
    <sortCondition ref="A2:A193"/>
  </sortState>
  <mergeCells count="2">
    <mergeCell ref="C1:H1"/>
    <mergeCell ref="I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27221-B55E-CE4F-84D2-0CF186EBCD0F}">
  <dimension ref="A1:B26"/>
  <sheetViews>
    <sheetView workbookViewId="0">
      <selection activeCell="A30" sqref="A30"/>
    </sheetView>
  </sheetViews>
  <sheetFormatPr baseColWidth="10" defaultRowHeight="18" x14ac:dyDescent="0.2"/>
  <cols>
    <col min="1" max="16384" width="10.83203125" style="4"/>
  </cols>
  <sheetData>
    <row r="1" spans="1:2" x14ac:dyDescent="0.2">
      <c r="A1" s="4" t="s">
        <v>588</v>
      </c>
      <c r="B1" s="4" t="s">
        <v>276</v>
      </c>
    </row>
    <row r="2" spans="1:2" x14ac:dyDescent="0.2">
      <c r="A2" s="4" t="s">
        <v>589</v>
      </c>
      <c r="B2" s="4" t="s">
        <v>590</v>
      </c>
    </row>
    <row r="3" spans="1:2" x14ac:dyDescent="0.2">
      <c r="A3" s="4" t="s">
        <v>591</v>
      </c>
      <c r="B3" s="4" t="s">
        <v>592</v>
      </c>
    </row>
    <row r="4" spans="1:2" x14ac:dyDescent="0.2">
      <c r="A4" s="4" t="s">
        <v>593</v>
      </c>
      <c r="B4" s="4" t="s">
        <v>322</v>
      </c>
    </row>
    <row r="5" spans="1:2" x14ac:dyDescent="0.2">
      <c r="A5" s="4" t="s">
        <v>594</v>
      </c>
      <c r="B5" s="4" t="s">
        <v>595</v>
      </c>
    </row>
    <row r="6" spans="1:2" x14ac:dyDescent="0.2">
      <c r="A6" s="4" t="s">
        <v>596</v>
      </c>
      <c r="B6" s="4" t="s">
        <v>597</v>
      </c>
    </row>
    <row r="7" spans="1:2" x14ac:dyDescent="0.2">
      <c r="A7" s="4" t="s">
        <v>598</v>
      </c>
      <c r="B7" s="4" t="s">
        <v>599</v>
      </c>
    </row>
    <row r="8" spans="1:2" x14ac:dyDescent="0.2">
      <c r="A8" s="4" t="s">
        <v>600</v>
      </c>
      <c r="B8" s="4" t="s">
        <v>601</v>
      </c>
    </row>
    <row r="9" spans="1:2" x14ac:dyDescent="0.2">
      <c r="A9" s="4" t="s">
        <v>602</v>
      </c>
      <c r="B9" s="4" t="s">
        <v>603</v>
      </c>
    </row>
    <row r="10" spans="1:2" x14ac:dyDescent="0.2">
      <c r="A10" s="4" t="s">
        <v>604</v>
      </c>
      <c r="B10" s="4" t="s">
        <v>605</v>
      </c>
    </row>
    <row r="11" spans="1:2" x14ac:dyDescent="0.2">
      <c r="A11" s="4" t="s">
        <v>606</v>
      </c>
      <c r="B11" s="4" t="s">
        <v>607</v>
      </c>
    </row>
    <row r="12" spans="1:2" x14ac:dyDescent="0.2">
      <c r="A12" s="4" t="s">
        <v>608</v>
      </c>
      <c r="B12" s="4" t="s">
        <v>609</v>
      </c>
    </row>
    <row r="13" spans="1:2" x14ac:dyDescent="0.2">
      <c r="A13" s="4" t="s">
        <v>610</v>
      </c>
      <c r="B13" s="4" t="s">
        <v>611</v>
      </c>
    </row>
    <row r="14" spans="1:2" x14ac:dyDescent="0.2">
      <c r="A14" s="4" t="s">
        <v>612</v>
      </c>
      <c r="B14" s="4" t="s">
        <v>285</v>
      </c>
    </row>
    <row r="15" spans="1:2" x14ac:dyDescent="0.2">
      <c r="A15" s="4" t="s">
        <v>613</v>
      </c>
      <c r="B15" s="4" t="s">
        <v>614</v>
      </c>
    </row>
    <row r="16" spans="1:2" x14ac:dyDescent="0.2">
      <c r="A16" s="4" t="s">
        <v>615</v>
      </c>
      <c r="B16" s="4" t="s">
        <v>616</v>
      </c>
    </row>
    <row r="17" spans="1:2" x14ac:dyDescent="0.2">
      <c r="A17" s="4" t="s">
        <v>617</v>
      </c>
      <c r="B17" s="4" t="s">
        <v>618</v>
      </c>
    </row>
    <row r="18" spans="1:2" x14ac:dyDescent="0.2">
      <c r="A18" s="4" t="s">
        <v>619</v>
      </c>
      <c r="B18" s="4" t="s">
        <v>620</v>
      </c>
    </row>
    <row r="19" spans="1:2" x14ac:dyDescent="0.2">
      <c r="A19" s="4" t="s">
        <v>621</v>
      </c>
      <c r="B19" s="4" t="s">
        <v>622</v>
      </c>
    </row>
    <row r="20" spans="1:2" x14ac:dyDescent="0.2">
      <c r="A20" s="4" t="s">
        <v>623</v>
      </c>
      <c r="B20" s="4" t="s">
        <v>624</v>
      </c>
    </row>
    <row r="21" spans="1:2" x14ac:dyDescent="0.2">
      <c r="A21" s="4" t="s">
        <v>625</v>
      </c>
      <c r="B21" s="4" t="s">
        <v>626</v>
      </c>
    </row>
    <row r="22" spans="1:2" x14ac:dyDescent="0.2">
      <c r="A22" s="4" t="s">
        <v>627</v>
      </c>
      <c r="B22" s="4" t="s">
        <v>628</v>
      </c>
    </row>
    <row r="26" spans="1:2" x14ac:dyDescent="0.2">
      <c r="A26" s="4" t="s">
        <v>6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ctions</vt:lpstr>
      <vt:lpstr>metabolites</vt:lpstr>
      <vt:lpstr>FBA</vt:lpstr>
      <vt:lpstr>compart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di Nazem-Bokaee</cp:lastModifiedBy>
  <dcterms:created xsi:type="dcterms:W3CDTF">2021-05-20T04:43:17Z</dcterms:created>
  <dcterms:modified xsi:type="dcterms:W3CDTF">2023-07-21T10:56:18Z</dcterms:modified>
</cp:coreProperties>
</file>